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931"/>
  <workbookPr defaultThemeVersion="166925"/>
  <mc:AlternateContent xmlns:mc="http://schemas.openxmlformats.org/markup-compatibility/2006">
    <mc:Choice Requires="x15">
      <x15ac:absPath xmlns:x15ac="http://schemas.microsoft.com/office/spreadsheetml/2010/11/ac" url="C:\Users\Pekka\Desktop\Revision 2\"/>
    </mc:Choice>
  </mc:AlternateContent>
  <xr:revisionPtr revIDLastSave="0" documentId="8_{03D14BC9-95C4-4C4D-A306-0E55B64590D9}" xr6:coauthVersionLast="47" xr6:coauthVersionMax="47" xr10:uidLastSave="{00000000-0000-0000-0000-000000000000}"/>
  <bookViews>
    <workbookView xWindow="-120" yWindow="-120" windowWidth="29040" windowHeight="15840" xr2:uid="{00000000-000D-0000-FFFF-FFFF00000000}"/>
  </bookViews>
  <sheets>
    <sheet name="Descriptor data" sheetId="2" r:id="rId1"/>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I15" i="2" l="1"/>
  <c r="BH15" i="2"/>
  <c r="BG15" i="2"/>
  <c r="BF15" i="2"/>
  <c r="BE15" i="2"/>
  <c r="BD15" i="2"/>
  <c r="BC15" i="2"/>
  <c r="BB15" i="2"/>
  <c r="BA15" i="2"/>
  <c r="AZ15" i="2"/>
  <c r="AY15" i="2"/>
  <c r="AN15" i="2"/>
  <c r="AM15" i="2"/>
  <c r="AL15" i="2"/>
  <c r="AF15" i="2"/>
  <c r="AE15" i="2"/>
  <c r="AD15" i="2"/>
  <c r="AC15" i="2"/>
  <c r="L15" i="2"/>
  <c r="K15" i="2"/>
  <c r="BI14" i="2"/>
  <c r="BH14" i="2"/>
  <c r="BG14" i="2"/>
  <c r="BF14" i="2"/>
  <c r="BE14" i="2"/>
  <c r="BD14" i="2"/>
  <c r="BC14" i="2"/>
  <c r="BB14" i="2"/>
  <c r="BA14" i="2"/>
  <c r="AZ14" i="2"/>
  <c r="AY14" i="2"/>
  <c r="AN14" i="2"/>
  <c r="AM14" i="2"/>
  <c r="AL14" i="2"/>
  <c r="AF14" i="2"/>
  <c r="AE14" i="2"/>
  <c r="AD14" i="2"/>
  <c r="AC14" i="2"/>
  <c r="BI13" i="2"/>
  <c r="BH13" i="2"/>
  <c r="BG13" i="2"/>
  <c r="BF13" i="2"/>
  <c r="BE13" i="2"/>
  <c r="BD13" i="2"/>
  <c r="BC13" i="2"/>
  <c r="BB13" i="2"/>
  <c r="BA13" i="2"/>
  <c r="AZ13" i="2"/>
  <c r="AY13" i="2"/>
  <c r="AN13" i="2"/>
  <c r="AM13" i="2"/>
  <c r="AL13" i="2"/>
  <c r="AG13" i="2"/>
  <c r="AF13" i="2"/>
  <c r="AE13" i="2"/>
  <c r="AD13" i="2"/>
  <c r="AC13" i="2"/>
  <c r="L13" i="2"/>
  <c r="BI12" i="2"/>
  <c r="BH12" i="2"/>
  <c r="BG12" i="2"/>
  <c r="BF12" i="2"/>
  <c r="BE12" i="2"/>
  <c r="BD12" i="2"/>
  <c r="BC12" i="2"/>
  <c r="BB12" i="2"/>
  <c r="BA12" i="2"/>
  <c r="AZ12" i="2"/>
  <c r="AY12" i="2"/>
  <c r="AN12" i="2"/>
  <c r="AM12" i="2"/>
  <c r="AL12" i="2"/>
  <c r="AD12" i="2"/>
  <c r="AC12" i="2"/>
  <c r="L12" i="2"/>
  <c r="BI11" i="2"/>
  <c r="BH11" i="2"/>
  <c r="BG11" i="2"/>
  <c r="BF11" i="2"/>
  <c r="BE11" i="2"/>
  <c r="BD11" i="2"/>
  <c r="BC11" i="2"/>
  <c r="BB11" i="2"/>
  <c r="BA11" i="2"/>
  <c r="AZ11" i="2"/>
  <c r="AY11" i="2"/>
  <c r="AN11" i="2"/>
  <c r="AM11" i="2"/>
  <c r="AL11" i="2"/>
  <c r="AF11" i="2"/>
  <c r="AE11" i="2"/>
  <c r="AD11" i="2"/>
  <c r="AC11" i="2"/>
  <c r="L11" i="2"/>
  <c r="K11" i="2"/>
  <c r="BI10" i="2"/>
  <c r="BH10" i="2"/>
  <c r="BG10" i="2"/>
  <c r="BF10" i="2"/>
  <c r="BE10" i="2"/>
  <c r="BD10" i="2"/>
  <c r="BC10" i="2"/>
  <c r="BB10" i="2"/>
  <c r="BA10" i="2"/>
  <c r="AZ10" i="2"/>
  <c r="AY10" i="2"/>
  <c r="AT10" i="2"/>
  <c r="AN10" i="2"/>
  <c r="AL10" i="2"/>
  <c r="AF10" i="2"/>
  <c r="AE10" i="2"/>
  <c r="AD10" i="2"/>
  <c r="L10" i="2"/>
  <c r="BI9" i="2"/>
  <c r="BH9" i="2"/>
  <c r="BG9" i="2"/>
  <c r="BF9" i="2"/>
  <c r="BE9" i="2"/>
  <c r="BD9" i="2"/>
  <c r="BC9" i="2"/>
  <c r="BB9" i="2"/>
  <c r="BA9" i="2"/>
  <c r="AZ9" i="2"/>
  <c r="AY9" i="2"/>
  <c r="AN9" i="2"/>
  <c r="AM9" i="2"/>
  <c r="AL9" i="2"/>
  <c r="AF9" i="2"/>
  <c r="AE9" i="2"/>
  <c r="AD9" i="2"/>
  <c r="AC9" i="2"/>
  <c r="L9" i="2"/>
  <c r="K9" i="2"/>
  <c r="BI8" i="2"/>
  <c r="BH8" i="2"/>
  <c r="BG8" i="2"/>
  <c r="BF8" i="2"/>
  <c r="BE8" i="2"/>
  <c r="BD8" i="2"/>
  <c r="BC8" i="2"/>
  <c r="BB8" i="2"/>
  <c r="BA8" i="2"/>
  <c r="AZ8" i="2"/>
  <c r="AY8" i="2"/>
  <c r="AN8" i="2"/>
  <c r="AM8" i="2"/>
  <c r="AL8" i="2"/>
  <c r="AF8" i="2"/>
  <c r="AE8" i="2"/>
  <c r="AD8" i="2"/>
  <c r="AC8" i="2"/>
  <c r="L8" i="2"/>
  <c r="K8" i="2"/>
  <c r="BI7" i="2"/>
  <c r="BH7" i="2"/>
  <c r="BG7" i="2"/>
  <c r="BF7" i="2"/>
  <c r="BE7" i="2"/>
  <c r="BD7" i="2"/>
  <c r="BC7" i="2"/>
  <c r="BB7" i="2"/>
  <c r="BA7" i="2"/>
  <c r="AZ7" i="2"/>
  <c r="AY7" i="2"/>
  <c r="AN7" i="2"/>
  <c r="AM7" i="2"/>
  <c r="AL7" i="2"/>
  <c r="AF7" i="2"/>
  <c r="AE7" i="2"/>
  <c r="AD7" i="2"/>
  <c r="AC7" i="2"/>
  <c r="L7" i="2"/>
  <c r="K7" i="2"/>
  <c r="BI6" i="2"/>
  <c r="BH6" i="2"/>
  <c r="BG6" i="2"/>
  <c r="BF6" i="2"/>
  <c r="BE6" i="2"/>
  <c r="BD6" i="2"/>
  <c r="BC6" i="2"/>
  <c r="BB6" i="2"/>
  <c r="BA6" i="2"/>
  <c r="AZ6" i="2"/>
  <c r="AY6" i="2"/>
  <c r="AN6" i="2"/>
  <c r="AM6" i="2"/>
  <c r="AL6" i="2"/>
  <c r="AF6" i="2"/>
  <c r="AE6" i="2"/>
  <c r="AD6" i="2"/>
  <c r="AC6" i="2"/>
  <c r="L6" i="2"/>
  <c r="BI5" i="2"/>
  <c r="BH5" i="2"/>
  <c r="BG5" i="2"/>
  <c r="BF5" i="2"/>
  <c r="BE5" i="2"/>
  <c r="BD5" i="2"/>
  <c r="BC5" i="2"/>
  <c r="BB5" i="2"/>
  <c r="BA5" i="2"/>
  <c r="AZ5" i="2"/>
  <c r="AY5" i="2"/>
  <c r="AN5" i="2"/>
  <c r="AM5" i="2"/>
  <c r="AL5" i="2"/>
  <c r="AD5" i="2"/>
  <c r="AC5" i="2"/>
  <c r="L5" i="2"/>
  <c r="BI4" i="2"/>
  <c r="BH4" i="2"/>
  <c r="BG4" i="2"/>
  <c r="BF4" i="2"/>
  <c r="BE4" i="2"/>
  <c r="BD4" i="2"/>
  <c r="BC4" i="2"/>
  <c r="BB4" i="2"/>
  <c r="BA4" i="2"/>
  <c r="AZ4" i="2"/>
  <c r="AY4" i="2"/>
  <c r="AN4" i="2"/>
  <c r="AM4" i="2"/>
  <c r="AL4" i="2"/>
  <c r="AF4" i="2"/>
  <c r="AE4" i="2"/>
  <c r="AD4" i="2"/>
  <c r="AC4" i="2"/>
  <c r="L4" i="2"/>
  <c r="K4" i="2"/>
  <c r="BI3" i="2"/>
  <c r="BH3" i="2"/>
  <c r="BG3" i="2"/>
  <c r="BF3" i="2"/>
  <c r="BE3" i="2"/>
  <c r="BD3" i="2"/>
  <c r="BC3" i="2"/>
  <c r="BB3" i="2"/>
  <c r="BA3" i="2"/>
  <c r="AZ3" i="2"/>
  <c r="AY3" i="2"/>
  <c r="AN3" i="2"/>
  <c r="AM3" i="2"/>
  <c r="AL3" i="2"/>
  <c r="AG3" i="2"/>
  <c r="AF3" i="2"/>
  <c r="AE3" i="2"/>
  <c r="AD3" i="2"/>
  <c r="AC3" i="2"/>
  <c r="L3" i="2"/>
  <c r="BI2" i="2"/>
  <c r="BH2" i="2"/>
  <c r="BG2" i="2"/>
  <c r="BF2" i="2"/>
  <c r="BE2" i="2"/>
  <c r="BD2" i="2"/>
  <c r="BC2" i="2"/>
  <c r="BB2" i="2"/>
  <c r="BA2" i="2"/>
  <c r="AZ2" i="2"/>
  <c r="AY2" i="2"/>
  <c r="AN2" i="2"/>
  <c r="AM2" i="2"/>
  <c r="AL2" i="2"/>
  <c r="AF2" i="2"/>
  <c r="AE2" i="2"/>
  <c r="AD2" i="2"/>
  <c r="AC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1F8FF8FE-48F7-455D-ACE4-65DA7AA0D087}</author>
    <author>tc={ACD7DC3A-2D5A-40CE-BFDE-B74AD34A4AD4}</author>
    <author>tc={D31928BD-F26F-402D-BA14-CAE4639F7812}</author>
    <author>tc={857ECBD8-F2F0-4C80-A805-406DAA8BE831}</author>
    <author>tc={867E205C-3A24-4CD4-8809-D2FBCB5B9D9F}</author>
    <author>tc={EB2A1CFD-9D1F-42D9-B912-679E800E17BF}</author>
    <author>tc={EC13BCFF-C687-4127-801C-FEFD35168E24}</author>
  </authors>
  <commentList>
    <comment ref="I1" authorId="0" shapeId="0" xr:uid="{1F8FF8FE-48F7-455D-ACE4-65DA7AA0D087}">
      <text>
        <t>[Kommenttiketju]
Excel-versiosi avulla voit lukea tämän kommenttiketjun, mutta siihen tehdyt muutokset poistetaan, jos tiedosto avataan uudemmassa Excel-versiossa. Lisätietoja: https://go.microsoft.com/fwlink/?linkid=870924
Kommentti:
    Value for solid phase</t>
      </text>
    </comment>
    <comment ref="BI1" authorId="1" shapeId="0" xr:uid="{ACD7DC3A-2D5A-40CE-BFDE-B74AD34A4AD4}">
      <text>
        <t>[Kommenttiketju]
Excel-versiosi avulla voit lukea tämän kommenttiketjun, mutta siihen tehdyt muutokset poistetaan, jos tiedosto avataan uudemmassa Excel-versiossa. Lisätietoja: https://go.microsoft.com/fwlink/?linkid=870924
Kommentti:
    Mean value of different surface structures were used, if multiple surface structures are present
Vitos et al (1998) 411, 186-202</t>
      </text>
    </comment>
    <comment ref="AG5" authorId="2" shapeId="0" xr:uid="{D31928BD-F26F-402D-BA14-CAE4639F7812}">
      <text>
        <t>[Kommenttiketju]
Excel-versiosi avulla voit lukea tämän kommenttiketjun, mutta siihen tehdyt muutokset poistetaan, jos tiedosto avataan uudemmassa Excel-versiossa. Lisätietoja: https://go.microsoft.com/fwlink/?linkid=870924
Kommentti:
    For Ni and Fe; reference is: John F. Schenck (1993). "The role of magnetic susceptibility in magnetic resonance imaging: MRI magnetic compatibility of the first and second kinds". Medical Physics. 23 (6): 815–850. Bibcode:1996MedPh..23..815S. doi:10.1118/1.597854. PMID 8798169.</t>
      </text>
    </comment>
    <comment ref="O9" authorId="3" shapeId="0" xr:uid="{857ECBD8-F2F0-4C80-A805-406DAA8BE831}">
      <text>
        <t>[Kommenttiketju]
Excel-versiosi avulla voit lukea tämän kommenttiketjun, mutta siihen tehdyt muutokset poistetaan, jos tiedosto avataan uudemmassa Excel-versiossa. Lisätietoja: https://go.microsoft.com/fwlink/?linkid=870924
Kommentti:
    converted from Brinell scale</t>
      </text>
    </comment>
    <comment ref="AG12" authorId="4" shapeId="0" xr:uid="{867E205C-3A24-4CD4-8809-D2FBCB5B9D9F}">
      <text>
        <t>[Kommenttiketju]
Excel-versiosi avulla voit lukea tämän kommenttiketjun, mutta siihen tehdyt muutokset poistetaan, jos tiedosto avataan uudemmassa Excel-versiossa. Lisätietoja: https://go.microsoft.com/fwlink/?linkid=870924
Kommentti:
    For Ni and Fe; reference is: John F. Schenck (1993). "The role of magnetic susceptibility in magnetic resonance imaging: MRI magnetic compatibility of the first and second kinds". Medical Physics. 23 (6): 815–850. Bibcode:1996MedPh..23..815S. doi:10.1118/1.597854. PMID 8798169.</t>
      </text>
    </comment>
    <comment ref="S13" authorId="5" shapeId="0" xr:uid="{EB2A1CFD-9D1F-42D9-B912-679E800E17BF}">
      <text>
        <t>[Kommenttiketju]
Excel-versiosi avulla voit lukea tämän kommenttiketjun, mutta siihen tehdyt muutokset poistetaan, jos tiedosto avataan uudemmassa Excel-versiossa. Lisätietoja: https://go.microsoft.com/fwlink/?linkid=870924
Kommentti:
    François Cardarelli. Materials Handbook: A Concise Desktop Reference, 2nd edition. London: Springer–Verlag, 2008.</t>
      </text>
    </comment>
    <comment ref="I14" authorId="6" shapeId="0" xr:uid="{EC13BCFF-C687-4127-801C-FEFD35168E24}">
      <text>
        <t>[Kommenttiketju]
Excel-versiosi avulla voit lukea tämän kommenttiketjun, mutta siihen tehdyt muutokset poistetaan, jos tiedosto avataan uudemmassa Excel-versiossa. Lisätietoja: https://go.microsoft.com/fwlink/?linkid=870924
Kommentti:
    Solid grey form</t>
      </text>
    </comment>
  </commentList>
</comments>
</file>

<file path=xl/sharedStrings.xml><?xml version="1.0" encoding="utf-8"?>
<sst xmlns="http://schemas.openxmlformats.org/spreadsheetml/2006/main" count="129" uniqueCount="94">
  <si>
    <t>Au</t>
  </si>
  <si>
    <t>Bi</t>
  </si>
  <si>
    <t>Cr</t>
  </si>
  <si>
    <t>Fe</t>
  </si>
  <si>
    <t>Na</t>
  </si>
  <si>
    <t>Sn</t>
  </si>
  <si>
    <t>W</t>
  </si>
  <si>
    <t>Cu</t>
  </si>
  <si>
    <t>Ir</t>
  </si>
  <si>
    <t>NaN</t>
  </si>
  <si>
    <t>Ni</t>
  </si>
  <si>
    <t>Pd</t>
  </si>
  <si>
    <t>Pt</t>
  </si>
  <si>
    <t>Rh</t>
  </si>
  <si>
    <t>Ru</t>
  </si>
  <si>
    <t>Element</t>
  </si>
  <si>
    <t>Atomic Number</t>
  </si>
  <si>
    <t>Thermal Expansion (K^-1)</t>
  </si>
  <si>
    <t>Molar Volume</t>
  </si>
  <si>
    <t>Brinell Hardness (MPa)</t>
  </si>
  <si>
    <t>Mohs Hardness</t>
  </si>
  <si>
    <t>Vickers Hardness (MPa)</t>
  </si>
  <si>
    <t>Bulk Modulus (GPa)</t>
  </si>
  <si>
    <t>Shear Modulus (GPa)</t>
  </si>
  <si>
    <t>Young Modulus (GPa)</t>
  </si>
  <si>
    <t>Poisson Ratio</t>
  </si>
  <si>
    <t>Speed of Sound (m/s)</t>
  </si>
  <si>
    <t>Electron Affinity (kJ/mol)</t>
  </si>
  <si>
    <t>Block</t>
  </si>
  <si>
    <t>Group</t>
  </si>
  <si>
    <t>Period</t>
  </si>
  <si>
    <t>Electrical Conductivity (S/m)</t>
  </si>
  <si>
    <t>Resistivity (m Ω)</t>
  </si>
  <si>
    <t>Mass Magnetic Susceptibility (m3/kg)</t>
  </si>
  <si>
    <t>Molar Magnetic Susceptibility (m3/mol)</t>
  </si>
  <si>
    <t>Volume Magnetic Susceptibility</t>
  </si>
  <si>
    <t>Atomic Radius (pm)</t>
  </si>
  <si>
    <t>Van der Waals Radius (pm)</t>
  </si>
  <si>
    <t>Crystal Structure</t>
  </si>
  <si>
    <t>Lattice Angle 1</t>
  </si>
  <si>
    <t>Lattice Angle 2</t>
  </si>
  <si>
    <t>Lattice Angle 3</t>
  </si>
  <si>
    <t>Lattice Constant 1 (pm)</t>
  </si>
  <si>
    <t>Lattice Constants 2 (pm)</t>
  </si>
  <si>
    <t>Lattice Constants 3 (pm)</t>
  </si>
  <si>
    <t>Space Group Number</t>
  </si>
  <si>
    <t>Neutron Cross Section</t>
  </si>
  <si>
    <t>Neutron Mass Absorption (m^2/kg)</t>
  </si>
  <si>
    <t>rAPEX</t>
  </si>
  <si>
    <t>R(r)APEX</t>
  </si>
  <si>
    <t>FWHH</t>
  </si>
  <si>
    <t>SKEW</t>
  </si>
  <si>
    <t>rAPEX^2</t>
  </si>
  <si>
    <t>FWHH^2</t>
  </si>
  <si>
    <t>SKEW^2</t>
  </si>
  <si>
    <t>rAPEX*FWHH</t>
  </si>
  <si>
    <t>rAPEX*SKEW</t>
  </si>
  <si>
    <t>FWHH*SKEW</t>
  </si>
  <si>
    <t>Surface energy (J/m)</t>
  </si>
  <si>
    <t>d</t>
  </si>
  <si>
    <t>Face-centered Cubic</t>
  </si>
  <si>
    <t>Simple Hexagonal</t>
  </si>
  <si>
    <t>p</t>
  </si>
  <si>
    <t>Base-centered Monoclinic</t>
  </si>
  <si>
    <t>Body-centered Cubic</t>
  </si>
  <si>
    <t>s</t>
  </si>
  <si>
    <t>Centered Tetragonal</t>
  </si>
  <si>
    <t>R(r)APEX^2</t>
  </si>
  <si>
    <t>rAPEX*R(r)APEX</t>
  </si>
  <si>
    <t>R(r)APEX*FWHH</t>
  </si>
  <si>
    <t>R(r)APEX*SKEW</t>
  </si>
  <si>
    <t>Cells AG5 and AG12</t>
  </si>
  <si>
    <t>Schenck (1993)</t>
  </si>
  <si>
    <t>Cell S13</t>
  </si>
  <si>
    <t>All other values from</t>
  </si>
  <si>
    <t>Ras et al. (2012)</t>
  </si>
  <si>
    <t>Density (g/cm3)</t>
  </si>
  <si>
    <t>Atomic Weight (g/mol)</t>
  </si>
  <si>
    <t>Melting Point (K)</t>
  </si>
  <si>
    <t>Boiling Point (K)</t>
  </si>
  <si>
    <t>Heat of Fusion (kJ/mol)</t>
  </si>
  <si>
    <t>Heat of Vaporization (kJ/mol)</t>
  </si>
  <si>
    <t>Speciﬁc Heat Capacity (J/(kg/K))</t>
  </si>
  <si>
    <t>Thermal Conductivity (W/(mK))</t>
  </si>
  <si>
    <t>Valence of Ion</t>
  </si>
  <si>
    <t>Electronegativity</t>
  </si>
  <si>
    <t>First Ionization Energy (kJ/mol)</t>
  </si>
  <si>
    <t>Second Ionization Energy (kJ/mol)</t>
  </si>
  <si>
    <t>Covalent Radius (pm)</t>
  </si>
  <si>
    <t>Grey et al. (2022)</t>
  </si>
  <si>
    <t>Cardarelli (2009)</t>
  </si>
  <si>
    <t>Vitos et al. (1998)</t>
  </si>
  <si>
    <t>Column BI</t>
  </si>
  <si>
    <t>Columns AU-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00"/>
    <numFmt numFmtId="165" formatCode="0.000"/>
  </numFmts>
  <fonts count="3" x14ac:knownFonts="1">
    <font>
      <sz val="11"/>
      <color theme="1"/>
      <name val="Calibri"/>
      <family val="2"/>
      <scheme val="minor"/>
    </font>
    <font>
      <sz val="11"/>
      <color rgb="FFFF0000"/>
      <name val="Calibri"/>
      <family val="2"/>
      <scheme val="minor"/>
    </font>
    <font>
      <sz val="11"/>
      <name val="Calibri"/>
      <family val="2"/>
      <scheme val="minor"/>
    </font>
  </fonts>
  <fills count="6">
    <fill>
      <patternFill patternType="none"/>
    </fill>
    <fill>
      <patternFill patternType="gray125"/>
    </fill>
    <fill>
      <patternFill patternType="solid">
        <fgColor theme="5"/>
        <bgColor indexed="64"/>
      </patternFill>
    </fill>
    <fill>
      <patternFill patternType="solid">
        <fgColor theme="4" tint="0.59999389629810485"/>
        <bgColor indexed="64"/>
      </patternFill>
    </fill>
    <fill>
      <patternFill patternType="solid">
        <fgColor theme="5"/>
        <bgColor theme="0" tint="-0.14999847407452621"/>
      </patternFill>
    </fill>
    <fill>
      <patternFill patternType="solid">
        <fgColor theme="4" tint="0.59999389629810485"/>
        <bgColor theme="0" tint="-0.14999847407452621"/>
      </patternFill>
    </fill>
  </fills>
  <borders count="1">
    <border>
      <left/>
      <right/>
      <top/>
      <bottom/>
      <diagonal/>
    </border>
  </borders>
  <cellStyleXfs count="1">
    <xf numFmtId="0" fontId="0" fillId="0" borderId="0"/>
  </cellStyleXfs>
  <cellXfs count="17">
    <xf numFmtId="0" fontId="0" fillId="0" borderId="0" xfId="0"/>
    <xf numFmtId="0" fontId="0" fillId="0" borderId="0" xfId="0" applyAlignment="1">
      <alignment vertical="center"/>
    </xf>
    <xf numFmtId="0" fontId="1" fillId="0" borderId="0" xfId="0" applyFont="1" applyAlignment="1">
      <alignment vertical="center"/>
    </xf>
    <xf numFmtId="0" fontId="2" fillId="0" borderId="0" xfId="0" applyFont="1" applyAlignment="1">
      <alignment vertical="center"/>
    </xf>
    <xf numFmtId="0" fontId="2" fillId="0" borderId="0" xfId="0" applyFont="1" applyFill="1" applyAlignment="1">
      <alignment vertical="center"/>
    </xf>
    <xf numFmtId="0" fontId="2" fillId="0" borderId="0" xfId="0" applyFont="1"/>
    <xf numFmtId="0" fontId="0" fillId="2" borderId="0" xfId="0" applyFont="1" applyFill="1"/>
    <xf numFmtId="164" fontId="0" fillId="2" borderId="0" xfId="0" applyNumberFormat="1" applyFont="1" applyFill="1"/>
    <xf numFmtId="165" fontId="0" fillId="4" borderId="0" xfId="0" applyNumberFormat="1" applyFont="1" applyFill="1"/>
    <xf numFmtId="165" fontId="0" fillId="2" borderId="0" xfId="0" applyNumberFormat="1" applyFont="1" applyFill="1"/>
    <xf numFmtId="0" fontId="0" fillId="2" borderId="0" xfId="0" quotePrefix="1" applyFont="1" applyFill="1"/>
    <xf numFmtId="0" fontId="0" fillId="3" borderId="0" xfId="0" applyFont="1" applyFill="1"/>
    <xf numFmtId="164" fontId="0" fillId="3" borderId="0" xfId="0" applyNumberFormat="1" applyFont="1" applyFill="1"/>
    <xf numFmtId="165" fontId="0" fillId="5" borderId="0" xfId="0" applyNumberFormat="1" applyFont="1" applyFill="1"/>
    <xf numFmtId="165" fontId="0" fillId="3" borderId="0" xfId="0" applyNumberFormat="1" applyFont="1" applyFill="1"/>
    <xf numFmtId="0" fontId="0" fillId="0" borderId="0" xfId="0" applyFill="1"/>
    <xf numFmtId="0" fontId="1" fillId="0" borderId="0" xfId="0" applyFont="1" applyFill="1" applyAlignment="1">
      <alignment vertical="center"/>
    </xf>
  </cellXfs>
  <cellStyles count="1">
    <cellStyle name="Normaali" xfId="0" builtinId="0"/>
  </cellStyles>
  <dxfs count="62">
    <dxf>
      <font>
        <strike val="0"/>
        <outline val="0"/>
        <shadow val="0"/>
        <u val="none"/>
        <sz val="11"/>
        <color theme="1"/>
        <name val="Calibri"/>
        <family val="2"/>
        <scheme val="minor"/>
      </font>
      <numFmt numFmtId="165" formatCode="0.000"/>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b val="0"/>
        <i val="0"/>
        <strike val="0"/>
        <condense val="0"/>
        <extend val="0"/>
        <outline val="0"/>
        <shadow val="0"/>
        <u val="none"/>
        <vertAlign val="baseli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
      <font>
        <strike val="0"/>
        <outline val="0"/>
        <shadow val="0"/>
        <u val="none"/>
        <sz val="11"/>
        <color theme="1"/>
        <name val="Calibri"/>
        <family val="2"/>
        <scheme val="minor"/>
      </font>
      <fill>
        <patternFill patternType="solid">
          <fgColor indexed="64"/>
          <bgColor theme="4" tint="0.59999389629810485"/>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2</xdr:col>
      <xdr:colOff>1318260</xdr:colOff>
      <xdr:row>17</xdr:row>
      <xdr:rowOff>7619</xdr:rowOff>
    </xdr:from>
    <xdr:to>
      <xdr:col>7</xdr:col>
      <xdr:colOff>114300</xdr:colOff>
      <xdr:row>42</xdr:row>
      <xdr:rowOff>19050</xdr:rowOff>
    </xdr:to>
    <xdr:sp macro="" textlink="">
      <xdr:nvSpPr>
        <xdr:cNvPr id="9" name="TextBox 1">
          <a:extLst>
            <a:ext uri="{FF2B5EF4-FFF2-40B4-BE49-F238E27FC236}">
              <a16:creationId xmlns:a16="http://schemas.microsoft.com/office/drawing/2014/main" id="{C78B94D4-AB38-42AD-AAD6-1349BE0DB920}"/>
            </a:ext>
          </a:extLst>
        </xdr:cNvPr>
        <xdr:cNvSpPr txBox="1"/>
      </xdr:nvSpPr>
      <xdr:spPr>
        <a:xfrm>
          <a:off x="4652010" y="3246119"/>
          <a:ext cx="6511290" cy="477393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ysClr val="windowText" lastClr="000000"/>
              </a:solidFill>
            </a:rPr>
            <a:t>This spreadsheet contains the descriptor dataset</a:t>
          </a:r>
          <a:r>
            <a:rPr lang="en-US" sz="1100" baseline="0">
              <a:solidFill>
                <a:sysClr val="windowText" lastClr="000000"/>
              </a:solidFill>
            </a:rPr>
            <a:t> used in article Uusitalo et al. (2022). Notice that columns O, AE, AF and AJ (Vickers hardness, mass magnetic susceptibility, molar magnetic susceptibility and Van der Waals radius) contain missing values and were not used in the article;</a:t>
          </a:r>
        </a:p>
        <a:p>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ysClr val="windowText" lastClr="000000"/>
              </a:solidFill>
            </a:rPr>
            <a:t>Temperature was used </a:t>
          </a:r>
          <a:r>
            <a:rPr lang="en-US" sz="1100"/>
            <a:t>as one input</a:t>
          </a:r>
          <a:r>
            <a:rPr lang="en-US" sz="1100" baseline="0"/>
            <a:t> variable according to experimental conditions in Ras et al. (2009). </a:t>
          </a:r>
          <a:r>
            <a:rPr lang="en-US" sz="1100">
              <a:solidFill>
                <a:schemeClr val="dk1"/>
              </a:solidFill>
              <a:effectLst/>
              <a:latin typeface="+mn-lt"/>
              <a:ea typeface="+mn-ea"/>
              <a:cs typeface="+mn-cs"/>
            </a:rPr>
            <a:t>The response variables can also be found from Ras</a:t>
          </a:r>
          <a:r>
            <a:rPr lang="en-US" sz="1100" baseline="0">
              <a:solidFill>
                <a:schemeClr val="dk1"/>
              </a:solidFill>
              <a:effectLst/>
              <a:latin typeface="+mn-lt"/>
              <a:ea typeface="+mn-ea"/>
              <a:cs typeface="+mn-cs"/>
            </a:rPr>
            <a:t> et al. (2009) (Table 1 and Table 2); </a:t>
          </a:r>
          <a:r>
            <a:rPr lang="en-US" sz="1100">
              <a:solidFill>
                <a:schemeClr val="dk1"/>
              </a:solidFill>
              <a:effectLst/>
              <a:latin typeface="+mn-lt"/>
              <a:ea typeface="+mn-ea"/>
              <a:cs typeface="+mn-cs"/>
            </a:rPr>
            <a:t>Ras, E.-J.; Maisuls, S.; Haesakkers, P.; Gruter, G.-J.; Rothenberg, G. Selective Hydrogenation of 5-Ethoxymethylfurfural over Alumina-Supported Heterogeneous Catalysts. </a:t>
          </a:r>
          <a:r>
            <a:rPr lang="en-US" sz="1100" i="1">
              <a:solidFill>
                <a:schemeClr val="dk1"/>
              </a:solidFill>
              <a:effectLst/>
              <a:latin typeface="+mn-lt"/>
              <a:ea typeface="+mn-ea"/>
              <a:cs typeface="+mn-cs"/>
            </a:rPr>
            <a:t>Adv. Synth. Catal.</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2009</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351</a:t>
          </a:r>
          <a:r>
            <a:rPr lang="en-US" sz="1100">
              <a:solidFill>
                <a:schemeClr val="dk1"/>
              </a:solidFill>
              <a:effectLst/>
              <a:latin typeface="+mn-lt"/>
              <a:ea typeface="+mn-ea"/>
              <a:cs typeface="+mn-cs"/>
            </a:rPr>
            <a:t> (18), 3175–3185.</a:t>
          </a:r>
          <a:r>
            <a:rPr lang="en-US" sz="1100" baseline="0">
              <a:solidFill>
                <a:schemeClr val="dk1"/>
              </a:solidFill>
              <a:effectLst/>
              <a:latin typeface="+mn-lt"/>
              <a:ea typeface="+mn-ea"/>
              <a:cs typeface="+mn-cs"/>
            </a:rPr>
            <a:t> </a:t>
          </a:r>
          <a:r>
            <a:rPr lang="en-US" sz="1100">
              <a:solidFill>
                <a:schemeClr val="dk1"/>
              </a:solidFill>
              <a:effectLst/>
              <a:latin typeface="+mn-lt"/>
              <a:ea typeface="+mn-ea"/>
              <a:cs typeface="+mn-cs"/>
            </a:rPr>
            <a:t>https://doi.org/10.1002/adsc.200900526</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p>
        <a:p>
          <a:r>
            <a:rPr lang="en-US" sz="1100"/>
            <a:t>Data</a:t>
          </a:r>
          <a:r>
            <a:rPr lang="en-US" sz="1100" baseline="0"/>
            <a:t> in columns AU-AX are originated from Ras et al. (2012) (Table 4). Quadratic terms and interaction terms were calculated based on these values (columns AY-BH); </a:t>
          </a:r>
          <a:r>
            <a:rPr lang="en-US" sz="1100">
              <a:solidFill>
                <a:schemeClr val="dk1"/>
              </a:solidFill>
              <a:effectLst/>
              <a:latin typeface="+mn-lt"/>
              <a:ea typeface="+mn-ea"/>
              <a:cs typeface="+mn-cs"/>
            </a:rPr>
            <a:t>Ras, E.-J.; Louwerse, M. J.; Rothenberg, G. New Tricks by Very Old Dogs: Predicting the Catalytic Hydrogenation of HMF Derivatives Using Slater-Type Orbitals. </a:t>
          </a:r>
          <a:r>
            <a:rPr lang="en-US" sz="1100" i="1">
              <a:solidFill>
                <a:schemeClr val="dk1"/>
              </a:solidFill>
              <a:effectLst/>
              <a:latin typeface="+mn-lt"/>
              <a:ea typeface="+mn-ea"/>
              <a:cs typeface="+mn-cs"/>
            </a:rPr>
            <a:t>Catalysis science &amp; technology</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2012</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2</a:t>
          </a:r>
          <a:r>
            <a:rPr lang="en-US" sz="1100">
              <a:solidFill>
                <a:schemeClr val="dk1"/>
              </a:solidFill>
              <a:effectLst/>
              <a:latin typeface="+mn-lt"/>
              <a:ea typeface="+mn-ea"/>
              <a:cs typeface="+mn-cs"/>
            </a:rPr>
            <a:t> (12), 2456–2464. https://doi.org/10.1039/c2cy20193c.</a:t>
          </a:r>
          <a:endParaRPr lang="en-US" sz="1100" baseline="0"/>
        </a:p>
        <a:p>
          <a:endParaRPr lang="en-US" sz="1100" baseline="0"/>
        </a:p>
        <a:p>
          <a:r>
            <a:rPr lang="en-US" sz="1100" baseline="0"/>
            <a:t>Data in column BI originated from Vitos et al. (1998); </a:t>
          </a:r>
          <a:r>
            <a:rPr lang="en-US" sz="1100">
              <a:solidFill>
                <a:schemeClr val="dk1"/>
              </a:solidFill>
              <a:effectLst/>
              <a:latin typeface="+mn-lt"/>
              <a:ea typeface="+mn-ea"/>
              <a:cs typeface="+mn-cs"/>
            </a:rPr>
            <a:t>Vitos, L.; Ruban, A. V.; Skriver, H. L.; Kollár, J. The Surface Energy of Metals. </a:t>
          </a:r>
          <a:r>
            <a:rPr lang="en-US" sz="1100" i="1">
              <a:solidFill>
                <a:schemeClr val="dk1"/>
              </a:solidFill>
              <a:effectLst/>
              <a:latin typeface="+mn-lt"/>
              <a:ea typeface="+mn-ea"/>
              <a:cs typeface="+mn-cs"/>
            </a:rPr>
            <a:t>Surface Science</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1998</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411</a:t>
          </a:r>
          <a:r>
            <a:rPr lang="en-US" sz="1100">
              <a:solidFill>
                <a:schemeClr val="dk1"/>
              </a:solidFill>
              <a:effectLst/>
              <a:latin typeface="+mn-lt"/>
              <a:ea typeface="+mn-ea"/>
              <a:cs typeface="+mn-cs"/>
            </a:rPr>
            <a:t> (1–2), 186–202. https://doi.org/10.1016/S0039-6028(98)00363-X.</a:t>
          </a:r>
          <a:endParaRPr lang="en-US" sz="1100"/>
        </a:p>
        <a:p>
          <a:endParaRPr lang="en-US" sz="1100"/>
        </a:p>
        <a:p>
          <a:r>
            <a:rPr lang="en-US" sz="1100"/>
            <a:t>Data</a:t>
          </a:r>
          <a:r>
            <a:rPr lang="en-US" sz="1100" baseline="0"/>
            <a:t> in cells AG5 and AG12 from Schenck et al. (1996); </a:t>
          </a:r>
          <a:r>
            <a:rPr lang="en-US" sz="1100">
              <a:solidFill>
                <a:schemeClr val="dk1"/>
              </a:solidFill>
              <a:effectLst/>
              <a:latin typeface="+mn-lt"/>
              <a:ea typeface="+mn-ea"/>
              <a:cs typeface="+mn-cs"/>
            </a:rPr>
            <a:t>Schenck, J. F. The Role of Magnetic Susceptibility in Magnetic Resonance Imaging: MRI Magnetic Compatibility of the First and Second Kinds. </a:t>
          </a:r>
          <a:r>
            <a:rPr lang="en-US" sz="1100" i="1">
              <a:solidFill>
                <a:schemeClr val="dk1"/>
              </a:solidFill>
              <a:effectLst/>
              <a:latin typeface="+mn-lt"/>
              <a:ea typeface="+mn-ea"/>
              <a:cs typeface="+mn-cs"/>
            </a:rPr>
            <a:t>Medical Physics</a:t>
          </a:r>
          <a:r>
            <a:rPr lang="en-US" sz="1100">
              <a:solidFill>
                <a:schemeClr val="dk1"/>
              </a:solidFill>
              <a:effectLst/>
              <a:latin typeface="+mn-lt"/>
              <a:ea typeface="+mn-ea"/>
              <a:cs typeface="+mn-cs"/>
            </a:rPr>
            <a:t> </a:t>
          </a:r>
          <a:r>
            <a:rPr lang="en-US" sz="1100" b="1">
              <a:solidFill>
                <a:schemeClr val="dk1"/>
              </a:solidFill>
              <a:effectLst/>
              <a:latin typeface="+mn-lt"/>
              <a:ea typeface="+mn-ea"/>
              <a:cs typeface="+mn-cs"/>
            </a:rPr>
            <a:t>1996</a:t>
          </a:r>
          <a:r>
            <a:rPr lang="en-US" sz="1100">
              <a:solidFill>
                <a:schemeClr val="dk1"/>
              </a:solidFill>
              <a:effectLst/>
              <a:latin typeface="+mn-lt"/>
              <a:ea typeface="+mn-ea"/>
              <a:cs typeface="+mn-cs"/>
            </a:rPr>
            <a:t>, </a:t>
          </a:r>
          <a:r>
            <a:rPr lang="en-US" sz="1100" i="1">
              <a:solidFill>
                <a:schemeClr val="dk1"/>
              </a:solidFill>
              <a:effectLst/>
              <a:latin typeface="+mn-lt"/>
              <a:ea typeface="+mn-ea"/>
              <a:cs typeface="+mn-cs"/>
            </a:rPr>
            <a:t>23</a:t>
          </a:r>
          <a:r>
            <a:rPr lang="en-US" sz="1100">
              <a:solidFill>
                <a:schemeClr val="dk1"/>
              </a:solidFill>
              <a:effectLst/>
              <a:latin typeface="+mn-lt"/>
              <a:ea typeface="+mn-ea"/>
              <a:cs typeface="+mn-cs"/>
            </a:rPr>
            <a:t> (6), 815–850. https://doi.org/10.1118/1.597854.</a:t>
          </a:r>
          <a:endParaRPr lang="en-US" sz="1100"/>
        </a:p>
        <a:p>
          <a:endParaRPr lang="en-US" sz="1100"/>
        </a:p>
        <a:p>
          <a:r>
            <a:rPr lang="en-US" sz="1100"/>
            <a:t>Data in Cell</a:t>
          </a:r>
          <a:r>
            <a:rPr lang="en-US" sz="1100" baseline="0"/>
            <a:t> S13 from Cardarelli (2008); </a:t>
          </a:r>
          <a:r>
            <a:rPr lang="en-US" sz="1100">
              <a:solidFill>
                <a:schemeClr val="dk1"/>
              </a:solidFill>
              <a:effectLst/>
              <a:latin typeface="+mn-lt"/>
              <a:ea typeface="+mn-ea"/>
              <a:cs typeface="+mn-cs"/>
            </a:rPr>
            <a:t>Cardarelli, F. </a:t>
          </a:r>
          <a:r>
            <a:rPr lang="en-US" sz="1100" i="1">
              <a:solidFill>
                <a:schemeClr val="dk1"/>
              </a:solidFill>
              <a:effectLst/>
              <a:latin typeface="+mn-lt"/>
              <a:ea typeface="+mn-ea"/>
              <a:cs typeface="+mn-cs"/>
            </a:rPr>
            <a:t>Materials Handbook: A Concise Desktop Reference</a:t>
          </a:r>
          <a:r>
            <a:rPr lang="en-US" sz="1100">
              <a:solidFill>
                <a:schemeClr val="dk1"/>
              </a:solidFill>
              <a:effectLst/>
              <a:latin typeface="+mn-lt"/>
              <a:ea typeface="+mn-ea"/>
              <a:cs typeface="+mn-cs"/>
            </a:rPr>
            <a:t>, 2nd ed.; Springer-Verlag: London, </a:t>
          </a:r>
          <a:r>
            <a:rPr lang="en-US" sz="1100" b="1">
              <a:solidFill>
                <a:schemeClr val="dk1"/>
              </a:solidFill>
              <a:effectLst/>
              <a:latin typeface="+mn-lt"/>
              <a:ea typeface="+mn-ea"/>
              <a:cs typeface="+mn-cs"/>
            </a:rPr>
            <a:t>2008</a:t>
          </a:r>
          <a:r>
            <a:rPr lang="en-US" sz="1100">
              <a:solidFill>
                <a:schemeClr val="dk1"/>
              </a:solidFill>
              <a:effectLst/>
              <a:latin typeface="+mn-lt"/>
              <a:ea typeface="+mn-ea"/>
              <a:cs typeface="+mn-cs"/>
            </a:rPr>
            <a:t>.</a:t>
          </a:r>
          <a:endParaRPr lang="en-US" sz="1100"/>
        </a:p>
        <a:p>
          <a:endParaRPr lang="en-US" sz="1100"/>
        </a:p>
        <a:p>
          <a:r>
            <a:rPr lang="en-US" sz="1100"/>
            <a:t>All other</a:t>
          </a:r>
          <a:r>
            <a:rPr lang="en-US" sz="1100" baseline="0"/>
            <a:t> data presented is from Grey et al. (2022); </a:t>
          </a:r>
          <a:r>
            <a:rPr lang="en-US" sz="1100">
              <a:solidFill>
                <a:schemeClr val="dk1"/>
              </a:solidFill>
              <a:effectLst/>
              <a:latin typeface="+mn-lt"/>
              <a:ea typeface="+mn-ea"/>
              <a:cs typeface="+mn-cs"/>
            </a:rPr>
            <a:t>Gray, T.; Max Whitby; Mann, N. https://periodictable.com/index.html [Accessed 7.4.2021].</a:t>
          </a:r>
          <a:endParaRPr lang="en-US" sz="1100"/>
        </a:p>
        <a:p>
          <a:endParaRPr lang="en-US" sz="1100"/>
        </a:p>
      </xdr:txBody>
    </xdr:sp>
    <xdr:clientData/>
  </xdr:twoCellAnchor>
</xdr:wsDr>
</file>

<file path=xl/persons/person.xml><?xml version="1.0" encoding="utf-8"?>
<personList xmlns="http://schemas.microsoft.com/office/spreadsheetml/2018/threadedcomments" xmlns:x="http://schemas.openxmlformats.org/spreadsheetml/2006/main">
  <person displayName="Pekka Uusitalo" id="{0EBF0231-9878-432E-9F01-0EDF9330B161}" userId="Pekka Uusitalo" providerId="None"/>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0FF8500-4146-47D0-8094-260598A10D01}" name="Taulukko2" displayName="Taulukko2" ref="A1:BI15" totalsRowShown="0" dataDxfId="61">
  <autoFilter ref="A1:BI15" xr:uid="{50FF8500-4146-47D0-8094-260598A10D01}"/>
  <tableColumns count="61">
    <tableColumn id="1" xr3:uid="{6A3108B8-8BD4-476C-AF99-F70BF657B3C6}" name="Element" dataDxfId="60"/>
    <tableColumn id="2" xr3:uid="{5E80DA8F-0D5D-489A-9B9B-6D7E03D73076}" name="Atomic Number" dataDxfId="59"/>
    <tableColumn id="3" xr3:uid="{4D798637-4676-43B2-B042-B87925CEFACF}" name="Atomic Weight (g/mol)" dataDxfId="58"/>
    <tableColumn id="4" xr3:uid="{9CB984F8-2869-49FD-AAAD-C04062BE84B6}" name="Density (g/cm3)" dataDxfId="57"/>
    <tableColumn id="5" xr3:uid="{34586AB1-441C-457D-BF79-D9304555C3E6}" name="Melting Point (K)" dataDxfId="56"/>
    <tableColumn id="6" xr3:uid="{85564F11-00E1-4ADB-98F5-45002DA30F12}" name="Boiling Point (K)" dataDxfId="55"/>
    <tableColumn id="7" xr3:uid="{F9722910-9B73-4E58-9868-D150155A2A46}" name="Heat of Fusion (kJ/mol)" dataDxfId="54"/>
    <tableColumn id="8" xr3:uid="{A61610E3-309A-425F-8478-2F84034BBBE1}" name="Heat of Vaporization (kJ/mol)" dataDxfId="53"/>
    <tableColumn id="9" xr3:uid="{EAFAC094-676E-463A-8F08-0450019B3DA1}" name="Speciﬁc Heat Capacity (J/(kg/K))" dataDxfId="52"/>
    <tableColumn id="10" xr3:uid="{9D1E5163-7F78-4B28-A7AD-9421BB621693}" name="Thermal Conductivity (W/(mK))" dataDxfId="51"/>
    <tableColumn id="11" xr3:uid="{4437A5C0-314E-4BD9-87BD-93C0F33EAE6A}" name="Thermal Expansion (K^-1)" dataDxfId="50"/>
    <tableColumn id="12" xr3:uid="{1971F541-CC45-4812-A743-7A275AB71F16}" name="Molar Volume" dataDxfId="49"/>
    <tableColumn id="13" xr3:uid="{BDB063CD-F5C1-4239-B55C-E62FF1B287F4}" name="Brinell Hardness (MPa)" dataDxfId="48"/>
    <tableColumn id="14" xr3:uid="{21EBA0CE-FEC8-492A-BA6C-1C5892D85954}" name="Mohs Hardness" dataDxfId="47"/>
    <tableColumn id="15" xr3:uid="{AA0A8C52-8DC1-40FA-875A-F67A3CD9332F}" name="Vickers Hardness (MPa)" dataDxfId="46"/>
    <tableColumn id="16" xr3:uid="{327EFF65-40BD-4FE0-A92C-FD9199C5D3BD}" name="Bulk Modulus (GPa)" dataDxfId="45"/>
    <tableColumn id="17" xr3:uid="{D422C92C-B31D-4BD1-88E7-746DFAE38C4B}" name="Shear Modulus (GPa)" dataDxfId="44"/>
    <tableColumn id="18" xr3:uid="{7B48065E-3385-4E9B-9E80-BC493319CB81}" name="Young Modulus (GPa)" dataDxfId="43"/>
    <tableColumn id="19" xr3:uid="{60736F0F-E8CE-48B5-B3BA-3BA0885F0D9A}" name="Poisson Ratio" dataDxfId="42"/>
    <tableColumn id="20" xr3:uid="{D389ED25-1D43-413E-ACCD-C2C0CD24D304}" name="Speed of Sound (m/s)" dataDxfId="41"/>
    <tableColumn id="21" xr3:uid="{6A3733EE-947B-45E2-BAC7-1A487AE19E71}" name="Valence of Ion" dataDxfId="40"/>
    <tableColumn id="22" xr3:uid="{3EED8D7C-82F8-4417-840A-6CA1A9BF6153}" name="Electronegativity" dataDxfId="39"/>
    <tableColumn id="23" xr3:uid="{F511D1E9-380D-49F4-A320-BAF7C960ED7A}" name="Electron Affinity (kJ/mol)" dataDxfId="38"/>
    <tableColumn id="24" xr3:uid="{DBA103DB-5644-4124-A251-147E9620083E}" name="First Ionization Energy (kJ/mol)" dataDxfId="37"/>
    <tableColumn id="25" xr3:uid="{476ECA72-71B6-4298-8868-F443CC95D311}" name="Second Ionization Energy (kJ/mol)" dataDxfId="36"/>
    <tableColumn id="26" xr3:uid="{9C1A4663-71B1-46D9-8149-3C5215464DF3}" name="Block" dataDxfId="35"/>
    <tableColumn id="27" xr3:uid="{4D244E2A-3582-45F4-906D-B988B37AE596}" name="Group" dataDxfId="34"/>
    <tableColumn id="28" xr3:uid="{1D05F10E-AD14-4955-8D7A-879195E94DE5}" name="Period" dataDxfId="33"/>
    <tableColumn id="29" xr3:uid="{4FE735E3-8725-4D16-B318-CA71DFDFFCD4}" name="Electrical Conductivity (S/m)" dataDxfId="32"/>
    <tableColumn id="30" xr3:uid="{6B6723CC-40E6-4212-9211-85998688D3E0}" name="Resistivity (m Ω)" dataDxfId="31"/>
    <tableColumn id="31" xr3:uid="{DF4C871C-B3C4-42B8-A3BE-A3096844F8E3}" name="Mass Magnetic Susceptibility (m3/kg)" dataDxfId="30"/>
    <tableColumn id="32" xr3:uid="{D3B27F37-CF7F-495E-B0CB-66101C11058E}" name="Molar Magnetic Susceptibility (m3/mol)" dataDxfId="29"/>
    <tableColumn id="33" xr3:uid="{1B6B9D7A-2838-4AE9-A27A-E281C833A526}" name="Volume Magnetic Susceptibility" dataDxfId="28"/>
    <tableColumn id="34" xr3:uid="{C7134D4B-E0CA-4A88-BFE4-30DEC7E1F8B1}" name="Atomic Radius (pm)" dataDxfId="27"/>
    <tableColumn id="35" xr3:uid="{40BDA3EF-F2DF-4EDE-8384-F28620C9227C}" name="Covalent Radius (pm)" dataDxfId="26"/>
    <tableColumn id="36" xr3:uid="{2929C459-40B2-4250-9C05-7E4CF4094940}" name="Van der Waals Radius (pm)" dataDxfId="25"/>
    <tableColumn id="37" xr3:uid="{111B745C-B91E-4917-9A67-BBA0641D3545}" name="Crystal Structure" dataDxfId="24"/>
    <tableColumn id="38" xr3:uid="{1ADFA37B-696C-4D72-8BB8-D416FC47A76A}" name="Lattice Angle 1" dataDxfId="23">
      <calculatedColumnFormula>3.14159265359/2</calculatedColumnFormula>
    </tableColumn>
    <tableColumn id="39" xr3:uid="{1A7A329D-94E1-4825-B4D0-D747842595C8}" name="Lattice Angle 2" dataDxfId="22">
      <calculatedColumnFormula>3.14159265359/2</calculatedColumnFormula>
    </tableColumn>
    <tableColumn id="40" xr3:uid="{B668FD34-B27A-46DB-814D-F8E6ED8B82BE}" name="Lattice Angle 3" dataDxfId="21">
      <calculatedColumnFormula>3.14159265359/2</calculatedColumnFormula>
    </tableColumn>
    <tableColumn id="41" xr3:uid="{F243B546-E963-4B17-AB84-D4B0F255AFB3}" name="Lattice Constant 1 (pm)" dataDxfId="20"/>
    <tableColumn id="42" xr3:uid="{787B77EB-F28F-4B32-AD83-888EE97CAC21}" name="Lattice Constants 2 (pm)" dataDxfId="19"/>
    <tableColumn id="43" xr3:uid="{2D16FD36-5F3D-42B3-A081-1DA8102D1078}" name="Lattice Constants 3 (pm)" dataDxfId="18"/>
    <tableColumn id="44" xr3:uid="{043857F7-2C22-4AFA-B5CF-11214A6DB0F2}" name="Space Group Number" dataDxfId="17"/>
    <tableColumn id="46" xr3:uid="{1AC12446-4377-491F-908D-226EAF3EF0D5}" name="Neutron Cross Section" dataDxfId="16"/>
    <tableColumn id="47" xr3:uid="{C2778712-B4F4-43E9-ADED-7C040AF8A254}" name="Neutron Mass Absorption (m^2/kg)" dataDxfId="15"/>
    <tableColumn id="48" xr3:uid="{97624DF3-AD51-4626-B5C5-218857211DA0}" name="rAPEX" dataDxfId="14"/>
    <tableColumn id="49" xr3:uid="{8159C88D-AC2F-4042-AD9F-4BD6AF8399A4}" name="R(r)APEX" dataDxfId="13"/>
    <tableColumn id="50" xr3:uid="{4E814149-D600-469F-85AB-77E1AF0C26DB}" name="FWHH" dataDxfId="12"/>
    <tableColumn id="51" xr3:uid="{BB933FE4-5B82-47FB-AB25-B89589412EA2}" name="SKEW" dataDxfId="11"/>
    <tableColumn id="52" xr3:uid="{86BD2646-40D0-4E7F-B767-7B138C3E7909}" name="rAPEX^2" dataDxfId="10">
      <calculatedColumnFormula>AU2^2</calculatedColumnFormula>
    </tableColumn>
    <tableColumn id="53" xr3:uid="{B65B5E1C-BA16-4956-9203-6D852F5AA424}" name="R(r)APEX^2" dataDxfId="9">
      <calculatedColumnFormula>AV2^2</calculatedColumnFormula>
    </tableColumn>
    <tableColumn id="54" xr3:uid="{899A4102-38B7-47DD-A14C-0C41922A00DE}" name="FWHH^2" dataDxfId="8">
      <calculatedColumnFormula>AW2^2</calculatedColumnFormula>
    </tableColumn>
    <tableColumn id="55" xr3:uid="{CC8BE366-BDEA-40A2-8242-F7947DEEBFAD}" name="SKEW^2" dataDxfId="7">
      <calculatedColumnFormula>AX2^2</calculatedColumnFormula>
    </tableColumn>
    <tableColumn id="56" xr3:uid="{BAFBEDF1-0BAD-41C9-8263-DA1E3C400E3C}" name="rAPEX*R(r)APEX" dataDxfId="6">
      <calculatedColumnFormula>AU2*AV2</calculatedColumnFormula>
    </tableColumn>
    <tableColumn id="57" xr3:uid="{3AB8C06C-0BEF-4C50-9EA2-26132A2F18C4}" name="rAPEX*FWHH" dataDxfId="5">
      <calculatedColumnFormula>AU2*AW2</calculatedColumnFormula>
    </tableColumn>
    <tableColumn id="58" xr3:uid="{E426D82A-35CB-4DF2-BCCA-06B5229B8DE6}" name="rAPEX*SKEW" dataDxfId="4">
      <calculatedColumnFormula>AU2*AX2</calculatedColumnFormula>
    </tableColumn>
    <tableColumn id="59" xr3:uid="{BA77DBBA-734B-44D2-9FB0-D14458DBD361}" name="R(r)APEX*FWHH" dataDxfId="3">
      <calculatedColumnFormula>AV2*AW2</calculatedColumnFormula>
    </tableColumn>
    <tableColumn id="60" xr3:uid="{6F894640-E8C0-4489-9E59-94A327B09012}" name="R(r)APEX*SKEW" dataDxfId="2">
      <calculatedColumnFormula>AV2*AX2</calculatedColumnFormula>
    </tableColumn>
    <tableColumn id="61" xr3:uid="{558E21CC-C93B-4CB6-B55C-FE11A083DEFD}" name="FWHH*SKEW" dataDxfId="1">
      <calculatedColumnFormula>AW2*AX2</calculatedColumnFormula>
    </tableColumn>
    <tableColumn id="62" xr3:uid="{ED10F9E0-C233-491B-81E5-C8669550FA5B}" name="Surface energy (J/m)" dataDxfId="0"/>
  </tableColumns>
  <tableStyleInfo name="TableStyleLight15" showFirstColumn="0" showLastColumn="0" showRowStripes="1" showColumnStripes="0"/>
</table>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1" dT="2020-08-17T10:11:53.44" personId="{0EBF0231-9878-432E-9F01-0EDF9330B161}" id="{1F8FF8FE-48F7-455D-ACE4-65DA7AA0D087}">
    <text>Value for solid phase</text>
  </threadedComment>
  <threadedComment ref="BI1" dT="2021-02-24T10:41:49.78" personId="{0EBF0231-9878-432E-9F01-0EDF9330B161}" id="{ACD7DC3A-2D5A-40CE-BFDE-B74AD34A4AD4}">
    <text>Mean value of different surface structures were used, if multiple surface structures are present
Vitos et al (1998) 411, 186-202</text>
  </threadedComment>
  <threadedComment ref="AG5" dT="2022-03-08T08:00:54.06" personId="{0EBF0231-9878-432E-9F01-0EDF9330B161}" id="{D31928BD-F26F-402D-BA14-CAE4639F7812}">
    <text>For Ni and Fe; reference is: John F. Schenck (1993). "The role of magnetic susceptibility in magnetic resonance imaging: MRI magnetic compatibility of the first and second kinds". Medical Physics. 23 (6): 815–850. Bibcode:1996MedPh..23..815S. doi:10.1118/1.597854. PMID 8798169.</text>
  </threadedComment>
  <threadedComment ref="O9" dT="2020-08-17T14:54:51.39" personId="{0EBF0231-9878-432E-9F01-0EDF9330B161}" id="{857ECBD8-F2F0-4C80-A805-406DAA8BE831}">
    <text>converted from Brinell scale</text>
  </threadedComment>
  <threadedComment ref="AG12" dT="2022-03-08T08:01:34.72" personId="{0EBF0231-9878-432E-9F01-0EDF9330B161}" id="{867E205C-3A24-4CD4-8809-D2FBCB5B9D9F}">
    <text>For Ni and Fe; reference is: John F. Schenck (1993). "The role of magnetic susceptibility in magnetic resonance imaging: MRI magnetic compatibility of the first and second kinds". Medical Physics. 23 (6): 815–850. Bibcode:1996MedPh..23..815S. doi:10.1118/1.597854. PMID 8798169.</text>
  </threadedComment>
  <threadedComment ref="S13" dT="2021-02-12T09:33:08.37" personId="{0EBF0231-9878-432E-9F01-0EDF9330B161}" id="{EB2A1CFD-9D1F-42D9-B912-679E800E17BF}">
    <text>François Cardarelli. Materials Handbook: A Concise Desktop Reference, 2nd edition. London: Springer–Verlag, 2008.</text>
  </threadedComment>
  <threadedComment ref="I14" dT="2020-08-17T10:39:24.84" personId="{0EBF0231-9878-432E-9F01-0EDF9330B161}" id="{EC13BCFF-C687-4127-801C-FEFD35168E24}">
    <text>Solid grey form</text>
  </threadedComment>
</ThreadedComments>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microsoft.com/office/2017/10/relationships/threadedComment" Target="../threadedComments/threadedComment1.xml"/><Relationship Id="rId5" Type="http://schemas.openxmlformats.org/officeDocument/2006/relationships/comments" Target="../comments1.xml"/><Relationship Id="rId4"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C35803-30AC-421B-A5C5-368FCF0D0873}">
  <dimension ref="A1:BI24"/>
  <sheetViews>
    <sheetView tabSelected="1" topLeftCell="A7" workbookViewId="0">
      <selection activeCell="C28" sqref="C28"/>
    </sheetView>
  </sheetViews>
  <sheetFormatPr defaultRowHeight="15" x14ac:dyDescent="0.25"/>
  <cols>
    <col min="1" max="1" width="32.85546875" bestFit="1" customWidth="1"/>
    <col min="2" max="2" width="17.140625" customWidth="1"/>
    <col min="3" max="3" width="26.5703125" customWidth="1"/>
    <col min="4" max="4" width="19.85546875" customWidth="1"/>
    <col min="5" max="5" width="22" customWidth="1"/>
    <col min="6" max="6" width="20.7109375" customWidth="1"/>
    <col min="7" max="7" width="26.5703125" customWidth="1"/>
    <col min="8" max="8" width="32.28515625" customWidth="1"/>
    <col min="9" max="9" width="34" customWidth="1"/>
    <col min="10" max="10" width="33" customWidth="1"/>
    <col min="11" max="11" width="25.5703125" customWidth="1"/>
    <col min="12" max="12" width="15.7109375" customWidth="1"/>
    <col min="13" max="13" width="23.28515625" customWidth="1"/>
    <col min="14" max="14" width="16.5703125" customWidth="1"/>
    <col min="15" max="15" width="23.85546875" customWidth="1"/>
    <col min="16" max="16" width="20.42578125" customWidth="1"/>
    <col min="17" max="17" width="21.5703125" customWidth="1"/>
    <col min="18" max="18" width="22" customWidth="1"/>
    <col min="19" max="19" width="15" customWidth="1"/>
    <col min="20" max="20" width="22.28515625" customWidth="1"/>
    <col min="21" max="21" width="20" customWidth="1"/>
    <col min="22" max="22" width="22.5703125" customWidth="1"/>
    <col min="23" max="23" width="25.42578125" customWidth="1"/>
    <col min="24" max="24" width="32.85546875" customWidth="1"/>
    <col min="25" max="25" width="35.28515625" customWidth="1"/>
    <col min="26" max="26" width="7.85546875" customWidth="1"/>
    <col min="27" max="27" width="8.5703125" customWidth="1"/>
    <col min="28" max="28" width="9" customWidth="1"/>
    <col min="29" max="29" width="28.140625" customWidth="1"/>
    <col min="30" max="30" width="17.7109375" customWidth="1"/>
    <col min="31" max="31" width="36" customWidth="1"/>
    <col min="32" max="32" width="38.140625" customWidth="1"/>
    <col min="33" max="33" width="31.140625" customWidth="1"/>
    <col min="34" max="34" width="20.42578125" customWidth="1"/>
    <col min="35" max="35" width="24.140625" customWidth="1"/>
    <col min="36" max="36" width="26.7109375" customWidth="1"/>
    <col min="37" max="37" width="25.5703125" bestFit="1" customWidth="1"/>
    <col min="38" max="40" width="16" customWidth="1"/>
    <col min="41" max="41" width="23.42578125" customWidth="1"/>
    <col min="42" max="43" width="24.28515625" customWidth="1"/>
    <col min="44" max="44" width="21.85546875" customWidth="1"/>
    <col min="45" max="45" width="22.7109375" customWidth="1"/>
    <col min="46" max="46" width="34.140625" customWidth="1"/>
    <col min="47" max="47" width="8.42578125" customWidth="1"/>
    <col min="48" max="48" width="11" customWidth="1"/>
    <col min="49" max="49" width="8.5703125" customWidth="1"/>
    <col min="50" max="50" width="8.140625" customWidth="1"/>
    <col min="51" max="51" width="10.42578125" customWidth="1"/>
    <col min="52" max="52" width="13.140625" bestFit="1" customWidth="1"/>
    <col min="53" max="53" width="10.5703125" customWidth="1"/>
    <col min="54" max="54" width="10.140625" customWidth="1"/>
    <col min="55" max="55" width="17.5703125" bestFit="1" customWidth="1"/>
    <col min="56" max="56" width="15.140625" bestFit="1" customWidth="1"/>
    <col min="57" max="57" width="14.7109375" bestFit="1" customWidth="1"/>
    <col min="58" max="58" width="17.85546875" bestFit="1" customWidth="1"/>
    <col min="59" max="59" width="17.42578125" bestFit="1" customWidth="1"/>
    <col min="60" max="60" width="15" bestFit="1" customWidth="1"/>
    <col min="61" max="61" width="21.42578125" customWidth="1"/>
  </cols>
  <sheetData>
    <row r="1" spans="1:61" x14ac:dyDescent="0.25">
      <c r="A1" t="s">
        <v>15</v>
      </c>
      <c r="B1" s="5" t="s">
        <v>16</v>
      </c>
      <c r="C1" t="s">
        <v>77</v>
      </c>
      <c r="D1" t="s">
        <v>76</v>
      </c>
      <c r="E1" t="s">
        <v>78</v>
      </c>
      <c r="F1" t="s">
        <v>79</v>
      </c>
      <c r="G1" t="s">
        <v>80</v>
      </c>
      <c r="H1" t="s">
        <v>81</v>
      </c>
      <c r="I1" t="s">
        <v>82</v>
      </c>
      <c r="J1" s="1" t="s">
        <v>83</v>
      </c>
      <c r="K1" s="3" t="s">
        <v>17</v>
      </c>
      <c r="L1" s="3" t="s">
        <v>18</v>
      </c>
      <c r="M1" s="4" t="s">
        <v>19</v>
      </c>
      <c r="N1" s="4" t="s">
        <v>20</v>
      </c>
      <c r="O1" s="16" t="s">
        <v>21</v>
      </c>
      <c r="P1" s="4" t="s">
        <v>22</v>
      </c>
      <c r="Q1" s="4" t="s">
        <v>23</v>
      </c>
      <c r="R1" s="4" t="s">
        <v>24</v>
      </c>
      <c r="S1" s="3" t="s">
        <v>25</v>
      </c>
      <c r="T1" s="3" t="s">
        <v>26</v>
      </c>
      <c r="U1" s="1" t="s">
        <v>84</v>
      </c>
      <c r="V1" t="s">
        <v>85</v>
      </c>
      <c r="W1" s="3" t="s">
        <v>27</v>
      </c>
      <c r="X1" t="s">
        <v>86</v>
      </c>
      <c r="Y1" t="s">
        <v>87</v>
      </c>
      <c r="Z1" s="4" t="s">
        <v>28</v>
      </c>
      <c r="AA1" s="3" t="s">
        <v>29</v>
      </c>
      <c r="AB1" s="3" t="s">
        <v>30</v>
      </c>
      <c r="AC1" s="3" t="s">
        <v>31</v>
      </c>
      <c r="AD1" s="3" t="s">
        <v>32</v>
      </c>
      <c r="AE1" s="16" t="s">
        <v>33</v>
      </c>
      <c r="AF1" s="16" t="s">
        <v>34</v>
      </c>
      <c r="AG1" s="4" t="s">
        <v>35</v>
      </c>
      <c r="AH1" s="3" t="s">
        <v>36</v>
      </c>
      <c r="AI1" t="s">
        <v>88</v>
      </c>
      <c r="AJ1" s="2" t="s">
        <v>37</v>
      </c>
      <c r="AK1" s="4" t="s">
        <v>38</v>
      </c>
      <c r="AL1" s="4" t="s">
        <v>39</v>
      </c>
      <c r="AM1" s="4" t="s">
        <v>40</v>
      </c>
      <c r="AN1" s="4" t="s">
        <v>41</v>
      </c>
      <c r="AO1" s="4" t="s">
        <v>42</v>
      </c>
      <c r="AP1" s="4" t="s">
        <v>43</v>
      </c>
      <c r="AQ1" s="4" t="s">
        <v>44</v>
      </c>
      <c r="AR1" s="4" t="s">
        <v>45</v>
      </c>
      <c r="AS1" s="3" t="s">
        <v>46</v>
      </c>
      <c r="AT1" s="3" t="s">
        <v>47</v>
      </c>
      <c r="AU1" t="s">
        <v>48</v>
      </c>
      <c r="AV1" t="s">
        <v>49</v>
      </c>
      <c r="AW1" t="s">
        <v>50</v>
      </c>
      <c r="AX1" t="s">
        <v>51</v>
      </c>
      <c r="AY1" t="s">
        <v>52</v>
      </c>
      <c r="AZ1" t="s">
        <v>67</v>
      </c>
      <c r="BA1" t="s">
        <v>53</v>
      </c>
      <c r="BB1" t="s">
        <v>54</v>
      </c>
      <c r="BC1" t="s">
        <v>68</v>
      </c>
      <c r="BD1" t="s">
        <v>55</v>
      </c>
      <c r="BE1" t="s">
        <v>56</v>
      </c>
      <c r="BF1" t="s">
        <v>69</v>
      </c>
      <c r="BG1" t="s">
        <v>70</v>
      </c>
      <c r="BH1" t="s">
        <v>57</v>
      </c>
      <c r="BI1" t="s">
        <v>58</v>
      </c>
    </row>
    <row r="2" spans="1:61" x14ac:dyDescent="0.25">
      <c r="A2" s="6" t="s">
        <v>0</v>
      </c>
      <c r="B2" s="6">
        <v>79</v>
      </c>
      <c r="C2" s="6">
        <v>196.96656899999999</v>
      </c>
      <c r="D2" s="6">
        <v>19.3</v>
      </c>
      <c r="E2" s="6">
        <v>1337.33</v>
      </c>
      <c r="F2" s="6">
        <v>3129</v>
      </c>
      <c r="G2" s="6">
        <v>12.5</v>
      </c>
      <c r="H2" s="6">
        <v>330</v>
      </c>
      <c r="I2" s="6">
        <v>129.1</v>
      </c>
      <c r="J2" s="6">
        <v>320</v>
      </c>
      <c r="K2" s="6">
        <v>1.42E-5</v>
      </c>
      <c r="L2" s="6">
        <v>1.0210000000000001E-5</v>
      </c>
      <c r="M2" s="6">
        <v>2450</v>
      </c>
      <c r="N2" s="6">
        <v>2.5</v>
      </c>
      <c r="O2" s="6">
        <v>216</v>
      </c>
      <c r="P2" s="6">
        <v>220</v>
      </c>
      <c r="Q2" s="6">
        <v>27</v>
      </c>
      <c r="R2" s="6">
        <v>78</v>
      </c>
      <c r="S2" s="6">
        <v>0.44</v>
      </c>
      <c r="T2" s="6">
        <v>1740</v>
      </c>
      <c r="U2" s="6">
        <v>5</v>
      </c>
      <c r="V2" s="6">
        <v>2.54</v>
      </c>
      <c r="W2" s="6">
        <v>222.8</v>
      </c>
      <c r="X2" s="6">
        <v>890.1</v>
      </c>
      <c r="Y2" s="6">
        <v>1980</v>
      </c>
      <c r="Z2" s="6" t="s">
        <v>59</v>
      </c>
      <c r="AA2" s="6">
        <v>11</v>
      </c>
      <c r="AB2" s="6">
        <v>6</v>
      </c>
      <c r="AC2" s="6">
        <f>4.5*10^7</f>
        <v>45000000</v>
      </c>
      <c r="AD2" s="7">
        <f>2.2*10^-8</f>
        <v>2.2000000000000002E-8</v>
      </c>
      <c r="AE2" s="6">
        <f>-1.78*10^-9</f>
        <v>-1.7800000000000001E-9</v>
      </c>
      <c r="AF2" s="6">
        <f>-3.51*10^-10</f>
        <v>-3.5099999999999998E-10</v>
      </c>
      <c r="AG2" s="6">
        <v>-3.4400000000000003E-5</v>
      </c>
      <c r="AH2" s="6">
        <v>174</v>
      </c>
      <c r="AI2" s="6">
        <v>136</v>
      </c>
      <c r="AJ2" s="6">
        <v>166</v>
      </c>
      <c r="AK2" s="6" t="s">
        <v>60</v>
      </c>
      <c r="AL2" s="6">
        <f>3.14159265359/2</f>
        <v>1.570796326795</v>
      </c>
      <c r="AM2" s="6">
        <f t="shared" ref="AM2:AN9" si="0">3.14159265359/2</f>
        <v>1.570796326795</v>
      </c>
      <c r="AN2" s="6">
        <f t="shared" si="0"/>
        <v>1.570796326795</v>
      </c>
      <c r="AO2" s="6">
        <v>407.82</v>
      </c>
      <c r="AP2" s="6">
        <v>407.82</v>
      </c>
      <c r="AQ2" s="6">
        <v>407.82</v>
      </c>
      <c r="AR2" s="6">
        <v>225</v>
      </c>
      <c r="AS2" s="6">
        <v>98.7</v>
      </c>
      <c r="AT2" s="6">
        <v>1.7000000000000001E-2</v>
      </c>
      <c r="AU2" s="6">
        <v>0.80200000000000005</v>
      </c>
      <c r="AV2" s="6">
        <v>0.82799999999999996</v>
      </c>
      <c r="AW2" s="6">
        <v>1.091</v>
      </c>
      <c r="AX2" s="6">
        <v>1.923</v>
      </c>
      <c r="AY2" s="6">
        <f>AU2^2</f>
        <v>0.64320400000000011</v>
      </c>
      <c r="AZ2" s="6">
        <f>AV2^2</f>
        <v>0.68558399999999997</v>
      </c>
      <c r="BA2" s="6">
        <f>AW2^2</f>
        <v>1.1902809999999999</v>
      </c>
      <c r="BB2" s="6">
        <f>AX2^2</f>
        <v>3.6979290000000002</v>
      </c>
      <c r="BC2" s="6">
        <f>AU2*AV2</f>
        <v>0.66405599999999998</v>
      </c>
      <c r="BD2" s="6">
        <f>AU2*AW2</f>
        <v>0.87498200000000004</v>
      </c>
      <c r="BE2" s="6">
        <f>AU2*AX2</f>
        <v>1.5422460000000002</v>
      </c>
      <c r="BF2" s="6">
        <f>AV2*AW2</f>
        <v>0.90334799999999993</v>
      </c>
      <c r="BG2" s="6">
        <f>AV2*AX2</f>
        <v>1.592244</v>
      </c>
      <c r="BH2" s="6">
        <f>AW2*AX2</f>
        <v>2.0979929999999998</v>
      </c>
      <c r="BI2" s="8">
        <f>(1.283+1.627+1.7)/3</f>
        <v>1.5366666666666668</v>
      </c>
    </row>
    <row r="3" spans="1:61" x14ac:dyDescent="0.25">
      <c r="A3" s="6" t="s">
        <v>7</v>
      </c>
      <c r="B3" s="6">
        <v>29</v>
      </c>
      <c r="C3" s="6">
        <v>63.545999999999999</v>
      </c>
      <c r="D3" s="6">
        <v>8.9600000000000009</v>
      </c>
      <c r="E3" s="6">
        <v>1357.77</v>
      </c>
      <c r="F3" s="6">
        <v>2835</v>
      </c>
      <c r="G3" s="6">
        <v>13.1</v>
      </c>
      <c r="H3" s="6">
        <v>300</v>
      </c>
      <c r="I3" s="6">
        <v>384.4</v>
      </c>
      <c r="J3" s="6">
        <v>400</v>
      </c>
      <c r="K3" s="6">
        <v>1.6500000000000001E-5</v>
      </c>
      <c r="L3" s="6">
        <f>7.0922*10^-6</f>
        <v>7.0921999999999996E-6</v>
      </c>
      <c r="M3" s="6">
        <v>874</v>
      </c>
      <c r="N3" s="6">
        <v>3</v>
      </c>
      <c r="O3" s="6">
        <v>369</v>
      </c>
      <c r="P3" s="6">
        <v>140</v>
      </c>
      <c r="Q3" s="6">
        <v>48</v>
      </c>
      <c r="R3" s="6">
        <v>130</v>
      </c>
      <c r="S3" s="6">
        <v>0.34</v>
      </c>
      <c r="T3" s="6">
        <v>3570</v>
      </c>
      <c r="U3" s="6">
        <v>2</v>
      </c>
      <c r="V3" s="6">
        <v>1.9</v>
      </c>
      <c r="W3" s="6">
        <v>118.4</v>
      </c>
      <c r="X3" s="6">
        <v>745.5</v>
      </c>
      <c r="Y3" s="6">
        <v>1957.9</v>
      </c>
      <c r="Z3" s="6" t="s">
        <v>59</v>
      </c>
      <c r="AA3" s="6">
        <v>11</v>
      </c>
      <c r="AB3" s="6">
        <v>4</v>
      </c>
      <c r="AC3" s="6">
        <f>5.9*10^7</f>
        <v>59000000</v>
      </c>
      <c r="AD3" s="7">
        <f>1.7*10^-8</f>
        <v>1.7E-8</v>
      </c>
      <c r="AE3" s="6">
        <f>-1.08*10^-9</f>
        <v>-1.0800000000000002E-9</v>
      </c>
      <c r="AF3" s="6">
        <f>-6.86*10^-11</f>
        <v>-6.8600000000000001E-11</v>
      </c>
      <c r="AG3" s="6">
        <f>-9.63*10^-6</f>
        <v>-9.630000000000001E-6</v>
      </c>
      <c r="AH3" s="6">
        <v>145</v>
      </c>
      <c r="AI3" s="6">
        <v>132</v>
      </c>
      <c r="AJ3" s="6">
        <v>140</v>
      </c>
      <c r="AK3" s="6" t="s">
        <v>60</v>
      </c>
      <c r="AL3" s="6">
        <f t="shared" ref="AL3:AM15" si="1">3.14159265359/2</f>
        <v>1.570796326795</v>
      </c>
      <c r="AM3" s="6">
        <f t="shared" si="0"/>
        <v>1.570796326795</v>
      </c>
      <c r="AN3" s="6">
        <f t="shared" si="0"/>
        <v>1.570796326795</v>
      </c>
      <c r="AO3" s="6">
        <v>361.49</v>
      </c>
      <c r="AP3" s="6">
        <v>361.49</v>
      </c>
      <c r="AQ3" s="6">
        <v>361.49</v>
      </c>
      <c r="AR3" s="6">
        <v>225</v>
      </c>
      <c r="AS3" s="6">
        <v>3.78</v>
      </c>
      <c r="AT3" s="6">
        <v>2.0999999999999999E-3</v>
      </c>
      <c r="AU3" s="6">
        <v>0.51800000000000002</v>
      </c>
      <c r="AV3" s="6">
        <v>0.96699999999999997</v>
      </c>
      <c r="AW3" s="6">
        <v>0.89300000000000002</v>
      </c>
      <c r="AX3" s="6">
        <v>2.3340000000000001</v>
      </c>
      <c r="AY3" s="6">
        <f t="shared" ref="AY3:BB15" si="2">AU3^2</f>
        <v>0.26832400000000001</v>
      </c>
      <c r="AZ3" s="6">
        <f t="shared" si="2"/>
        <v>0.93508899999999995</v>
      </c>
      <c r="BA3" s="6">
        <f t="shared" si="2"/>
        <v>0.79744900000000007</v>
      </c>
      <c r="BB3" s="6">
        <f t="shared" si="2"/>
        <v>5.4475560000000005</v>
      </c>
      <c r="BC3" s="6">
        <f t="shared" ref="BC3:BC15" si="3">AU3*AV3</f>
        <v>0.50090599999999996</v>
      </c>
      <c r="BD3" s="6">
        <f t="shared" ref="BD3:BD15" si="4">AU3*AW3</f>
        <v>0.46257400000000004</v>
      </c>
      <c r="BE3" s="6">
        <f t="shared" ref="BE3:BE15" si="5">AU3*AX3</f>
        <v>1.209012</v>
      </c>
      <c r="BF3" s="6">
        <f t="shared" ref="BF3:BF15" si="6">AV3*AW3</f>
        <v>0.86353099999999994</v>
      </c>
      <c r="BG3" s="6">
        <f t="shared" ref="BG3:BG15" si="7">AV3*AX3</f>
        <v>2.2569780000000002</v>
      </c>
      <c r="BH3" s="6">
        <f t="shared" ref="BH3:BH15" si="8">AW3*AX3</f>
        <v>2.0842620000000003</v>
      </c>
      <c r="BI3" s="9">
        <f>(1.952+2.166+2.237)/3</f>
        <v>2.1183333333333336</v>
      </c>
    </row>
    <row r="4" spans="1:61" x14ac:dyDescent="0.25">
      <c r="A4" s="6" t="s">
        <v>8</v>
      </c>
      <c r="B4" s="6">
        <v>77</v>
      </c>
      <c r="C4" s="6">
        <v>192.21700000000001</v>
      </c>
      <c r="D4" s="6">
        <v>22.56</v>
      </c>
      <c r="E4" s="6">
        <v>2739</v>
      </c>
      <c r="F4" s="6">
        <v>4701</v>
      </c>
      <c r="G4" s="6">
        <v>26</v>
      </c>
      <c r="H4" s="6">
        <v>560</v>
      </c>
      <c r="I4" s="6">
        <v>131</v>
      </c>
      <c r="J4" s="6">
        <v>150</v>
      </c>
      <c r="K4" s="6">
        <f>5.4*10^-6</f>
        <v>5.4E-6</v>
      </c>
      <c r="L4" s="6">
        <f>8.5203*10^-6</f>
        <v>8.5203000000000004E-6</v>
      </c>
      <c r="M4" s="6">
        <v>1670</v>
      </c>
      <c r="N4" s="6">
        <v>6.5</v>
      </c>
      <c r="O4" s="6">
        <v>1760</v>
      </c>
      <c r="P4" s="6">
        <v>320</v>
      </c>
      <c r="Q4" s="6">
        <v>210</v>
      </c>
      <c r="R4" s="6">
        <v>528</v>
      </c>
      <c r="S4" s="6">
        <v>0.26</v>
      </c>
      <c r="T4" s="6">
        <v>4825</v>
      </c>
      <c r="U4" s="6">
        <v>6</v>
      </c>
      <c r="V4" s="6">
        <v>2.2000000000000002</v>
      </c>
      <c r="W4" s="6">
        <v>151</v>
      </c>
      <c r="X4" s="6">
        <v>880</v>
      </c>
      <c r="Y4" s="6">
        <v>1600</v>
      </c>
      <c r="Z4" s="6" t="s">
        <v>59</v>
      </c>
      <c r="AA4" s="6">
        <v>9</v>
      </c>
      <c r="AB4" s="6">
        <v>6</v>
      </c>
      <c r="AC4" s="6">
        <f>2.1*10^7</f>
        <v>21000000</v>
      </c>
      <c r="AD4" s="6">
        <f>4.699999999998*10^-8</f>
        <v>4.6999999999979999E-8</v>
      </c>
      <c r="AE4" s="6">
        <f>1.67*10^-9</f>
        <v>1.67E-9</v>
      </c>
      <c r="AF4" s="6">
        <f>3.21*10^-10</f>
        <v>3.2100000000000003E-10</v>
      </c>
      <c r="AG4" s="6">
        <v>3.7700000000000002E-5</v>
      </c>
      <c r="AH4" s="6">
        <v>180</v>
      </c>
      <c r="AI4" s="6">
        <v>141</v>
      </c>
      <c r="AJ4" s="6" t="s">
        <v>9</v>
      </c>
      <c r="AK4" s="6" t="s">
        <v>60</v>
      </c>
      <c r="AL4" s="6">
        <f t="shared" si="1"/>
        <v>1.570796326795</v>
      </c>
      <c r="AM4" s="6">
        <f t="shared" si="0"/>
        <v>1.570796326795</v>
      </c>
      <c r="AN4" s="6">
        <f t="shared" si="0"/>
        <v>1.570796326795</v>
      </c>
      <c r="AO4" s="6">
        <v>383.9</v>
      </c>
      <c r="AP4" s="6">
        <v>383.9</v>
      </c>
      <c r="AQ4" s="6">
        <v>383.9</v>
      </c>
      <c r="AR4" s="6">
        <v>225</v>
      </c>
      <c r="AS4" s="6">
        <v>425</v>
      </c>
      <c r="AT4" s="6">
        <v>8.1000000000000003E-2</v>
      </c>
      <c r="AU4" s="6">
        <v>0.90500000000000003</v>
      </c>
      <c r="AV4" s="6">
        <v>0.69599999999999995</v>
      </c>
      <c r="AW4" s="6">
        <v>1.274</v>
      </c>
      <c r="AX4" s="6">
        <v>2.0579999999999998</v>
      </c>
      <c r="AY4" s="6">
        <f t="shared" si="2"/>
        <v>0.819025</v>
      </c>
      <c r="AZ4" s="6">
        <f t="shared" si="2"/>
        <v>0.48441599999999996</v>
      </c>
      <c r="BA4" s="6">
        <f t="shared" si="2"/>
        <v>1.623076</v>
      </c>
      <c r="BB4" s="6">
        <f t="shared" si="2"/>
        <v>4.2353639999999997</v>
      </c>
      <c r="BC4" s="6">
        <f t="shared" si="3"/>
        <v>0.62988</v>
      </c>
      <c r="BD4" s="6">
        <f t="shared" si="4"/>
        <v>1.1529700000000001</v>
      </c>
      <c r="BE4" s="6">
        <f t="shared" si="5"/>
        <v>1.86249</v>
      </c>
      <c r="BF4" s="6">
        <f t="shared" si="6"/>
        <v>0.88670399999999994</v>
      </c>
      <c r="BG4" s="6">
        <f t="shared" si="7"/>
        <v>1.4323679999999999</v>
      </c>
      <c r="BH4" s="6">
        <f t="shared" si="8"/>
        <v>2.6218919999999999</v>
      </c>
      <c r="BI4" s="8">
        <f>(2.971+3.722+3.606)/3</f>
        <v>3.4329999999999998</v>
      </c>
    </row>
    <row r="5" spans="1:61" x14ac:dyDescent="0.25">
      <c r="A5" s="6" t="s">
        <v>10</v>
      </c>
      <c r="B5" s="6">
        <v>28</v>
      </c>
      <c r="C5" s="6">
        <v>58.693399999999997</v>
      </c>
      <c r="D5" s="6">
        <v>8.9079999999999995</v>
      </c>
      <c r="E5" s="6">
        <v>1728</v>
      </c>
      <c r="F5" s="6">
        <v>3186</v>
      </c>
      <c r="G5" s="6">
        <v>17.2</v>
      </c>
      <c r="H5" s="6">
        <v>378</v>
      </c>
      <c r="I5" s="6">
        <v>445</v>
      </c>
      <c r="J5" s="6">
        <v>91</v>
      </c>
      <c r="K5" s="6">
        <v>1.34E-5</v>
      </c>
      <c r="L5" s="6">
        <f>6.5888*10^-6</f>
        <v>6.5887999999999995E-6</v>
      </c>
      <c r="M5" s="6">
        <v>700</v>
      </c>
      <c r="N5" s="6">
        <v>4</v>
      </c>
      <c r="O5" s="6">
        <v>638</v>
      </c>
      <c r="P5" s="6">
        <v>180</v>
      </c>
      <c r="Q5" s="6">
        <v>76</v>
      </c>
      <c r="R5" s="6">
        <v>200</v>
      </c>
      <c r="S5" s="6">
        <v>0.31</v>
      </c>
      <c r="T5" s="6">
        <v>4970</v>
      </c>
      <c r="U5" s="6">
        <v>2</v>
      </c>
      <c r="V5" s="6">
        <v>1.91</v>
      </c>
      <c r="W5" s="6">
        <v>112</v>
      </c>
      <c r="X5" s="6">
        <v>737.1</v>
      </c>
      <c r="Y5" s="6">
        <v>1753</v>
      </c>
      <c r="Z5" s="6" t="s">
        <v>59</v>
      </c>
      <c r="AA5" s="6">
        <v>10</v>
      </c>
      <c r="AB5" s="6">
        <v>4</v>
      </c>
      <c r="AC5" s="6">
        <f>1.4*10^7</f>
        <v>14000000</v>
      </c>
      <c r="AD5" s="6">
        <f>7.000000000002*10^-8</f>
        <v>7.0000000000020003E-8</v>
      </c>
      <c r="AE5" s="6" t="s">
        <v>9</v>
      </c>
      <c r="AF5" s="6" t="s">
        <v>9</v>
      </c>
      <c r="AG5" s="6">
        <v>600</v>
      </c>
      <c r="AH5" s="6">
        <v>149</v>
      </c>
      <c r="AI5" s="6">
        <v>124</v>
      </c>
      <c r="AJ5" s="6">
        <v>163</v>
      </c>
      <c r="AK5" s="6" t="s">
        <v>60</v>
      </c>
      <c r="AL5" s="6">
        <f t="shared" si="1"/>
        <v>1.570796326795</v>
      </c>
      <c r="AM5" s="6">
        <f t="shared" si="0"/>
        <v>1.570796326795</v>
      </c>
      <c r="AN5" s="6">
        <f t="shared" si="0"/>
        <v>1.570796326795</v>
      </c>
      <c r="AO5" s="6">
        <v>352.4</v>
      </c>
      <c r="AP5" s="6">
        <v>352.4</v>
      </c>
      <c r="AQ5" s="6">
        <v>352.4</v>
      </c>
      <c r="AR5" s="6">
        <v>225</v>
      </c>
      <c r="AS5" s="6">
        <v>4.5</v>
      </c>
      <c r="AT5" s="6">
        <v>2.5999999999999999E-3</v>
      </c>
      <c r="AU5" s="6">
        <v>0.55300000000000005</v>
      </c>
      <c r="AV5" s="6">
        <v>0.82199999999999995</v>
      </c>
      <c r="AW5" s="6">
        <v>0.98399999999999999</v>
      </c>
      <c r="AX5" s="6">
        <v>2.6680000000000001</v>
      </c>
      <c r="AY5" s="6">
        <f t="shared" si="2"/>
        <v>0.30580900000000005</v>
      </c>
      <c r="AZ5" s="6">
        <f t="shared" si="2"/>
        <v>0.67568399999999995</v>
      </c>
      <c r="BA5" s="6">
        <f t="shared" si="2"/>
        <v>0.96825600000000001</v>
      </c>
      <c r="BB5" s="6">
        <f t="shared" si="2"/>
        <v>7.1182240000000006</v>
      </c>
      <c r="BC5" s="6">
        <f t="shared" si="3"/>
        <v>0.45456600000000003</v>
      </c>
      <c r="BD5" s="6">
        <f t="shared" si="4"/>
        <v>0.54415200000000008</v>
      </c>
      <c r="BE5" s="6">
        <f t="shared" si="5"/>
        <v>1.4754040000000002</v>
      </c>
      <c r="BF5" s="6">
        <f t="shared" si="6"/>
        <v>0.8088479999999999</v>
      </c>
      <c r="BG5" s="6">
        <f t="shared" si="7"/>
        <v>2.1930960000000002</v>
      </c>
      <c r="BH5" s="6">
        <f t="shared" si="8"/>
        <v>2.6253120000000001</v>
      </c>
      <c r="BI5" s="9">
        <f>(2.011+2.426+2.368)/3</f>
        <v>2.2683333333333331</v>
      </c>
    </row>
    <row r="6" spans="1:61" x14ac:dyDescent="0.25">
      <c r="A6" s="6" t="s">
        <v>11</v>
      </c>
      <c r="B6" s="6">
        <v>46</v>
      </c>
      <c r="C6" s="6">
        <v>106.42</v>
      </c>
      <c r="D6" s="6">
        <v>12.023</v>
      </c>
      <c r="E6" s="6">
        <v>1828.05</v>
      </c>
      <c r="F6" s="6">
        <v>3236</v>
      </c>
      <c r="G6" s="6">
        <v>16.7</v>
      </c>
      <c r="H6" s="6">
        <v>380</v>
      </c>
      <c r="I6" s="6">
        <v>240</v>
      </c>
      <c r="J6" s="6">
        <v>71</v>
      </c>
      <c r="K6" s="6">
        <v>1.1800000000000001E-5</v>
      </c>
      <c r="L6" s="6">
        <f>8.8514*10^-6</f>
        <v>8.8513999999999997E-6</v>
      </c>
      <c r="M6" s="6">
        <v>37.200000000000003</v>
      </c>
      <c r="N6" s="6">
        <v>4.75</v>
      </c>
      <c r="O6" s="6" t="s">
        <v>9</v>
      </c>
      <c r="P6" s="6">
        <v>180</v>
      </c>
      <c r="Q6" s="6">
        <v>44</v>
      </c>
      <c r="R6" s="6">
        <v>121</v>
      </c>
      <c r="S6" s="6">
        <v>0.39</v>
      </c>
      <c r="T6" s="6">
        <v>3070</v>
      </c>
      <c r="U6" s="6">
        <v>4</v>
      </c>
      <c r="V6" s="6">
        <v>2.2000000000000002</v>
      </c>
      <c r="W6" s="6">
        <v>53.7</v>
      </c>
      <c r="X6" s="6">
        <v>804.4</v>
      </c>
      <c r="Y6" s="6">
        <v>1870</v>
      </c>
      <c r="Z6" s="6" t="s">
        <v>59</v>
      </c>
      <c r="AA6" s="6">
        <v>10</v>
      </c>
      <c r="AB6" s="6">
        <v>5</v>
      </c>
      <c r="AC6" s="6">
        <f>1*10^7</f>
        <v>10000000</v>
      </c>
      <c r="AD6" s="7">
        <f>1*10^-7</f>
        <v>9.9999999999999995E-8</v>
      </c>
      <c r="AE6" s="6">
        <f>6.57*10^-8</f>
        <v>6.5699999999999999E-8</v>
      </c>
      <c r="AF6" s="6">
        <f>6.992*10^-9</f>
        <v>6.9920000000000007E-9</v>
      </c>
      <c r="AG6" s="6">
        <v>7.8989999999999996E-4</v>
      </c>
      <c r="AH6" s="6">
        <v>169</v>
      </c>
      <c r="AI6" s="6">
        <v>139</v>
      </c>
      <c r="AJ6" s="6">
        <v>163</v>
      </c>
      <c r="AK6" s="6" t="s">
        <v>60</v>
      </c>
      <c r="AL6" s="6">
        <f t="shared" si="1"/>
        <v>1.570796326795</v>
      </c>
      <c r="AM6" s="6">
        <f t="shared" si="0"/>
        <v>1.570796326795</v>
      </c>
      <c r="AN6" s="6">
        <f t="shared" si="0"/>
        <v>1.570796326795</v>
      </c>
      <c r="AO6" s="6">
        <v>389.07</v>
      </c>
      <c r="AP6" s="6">
        <v>389.07</v>
      </c>
      <c r="AQ6" s="6">
        <v>389.07</v>
      </c>
      <c r="AR6" s="6">
        <v>225</v>
      </c>
      <c r="AS6" s="6">
        <v>6.9</v>
      </c>
      <c r="AT6" s="6">
        <v>2.3E-3</v>
      </c>
      <c r="AU6" s="6">
        <v>0.875</v>
      </c>
      <c r="AV6" s="6">
        <v>0.72699999999999998</v>
      </c>
      <c r="AW6" s="6">
        <v>1.272</v>
      </c>
      <c r="AX6" s="6">
        <v>1.8939999999999999</v>
      </c>
      <c r="AY6" s="6">
        <f t="shared" si="2"/>
        <v>0.765625</v>
      </c>
      <c r="AZ6" s="6">
        <f t="shared" si="2"/>
        <v>0.52852899999999992</v>
      </c>
      <c r="BA6" s="6">
        <f t="shared" si="2"/>
        <v>1.6179840000000001</v>
      </c>
      <c r="BB6" s="6">
        <f t="shared" si="2"/>
        <v>3.5872359999999994</v>
      </c>
      <c r="BC6" s="6">
        <f t="shared" si="3"/>
        <v>0.63612499999999994</v>
      </c>
      <c r="BD6" s="6">
        <f t="shared" si="4"/>
        <v>1.113</v>
      </c>
      <c r="BE6" s="6">
        <f t="shared" si="5"/>
        <v>1.6572499999999999</v>
      </c>
      <c r="BF6" s="6">
        <f t="shared" si="6"/>
        <v>0.92474400000000001</v>
      </c>
      <c r="BG6" s="6">
        <f t="shared" si="7"/>
        <v>1.376938</v>
      </c>
      <c r="BH6" s="6">
        <f t="shared" si="8"/>
        <v>2.4091679999999998</v>
      </c>
      <c r="BI6" s="8">
        <f>(1.92+2.326+2.225)/3</f>
        <v>2.157</v>
      </c>
    </row>
    <row r="7" spans="1:61" x14ac:dyDescent="0.25">
      <c r="A7" s="6" t="s">
        <v>12</v>
      </c>
      <c r="B7" s="6">
        <v>78</v>
      </c>
      <c r="C7" s="6">
        <v>195.084</v>
      </c>
      <c r="D7" s="6">
        <v>21.45</v>
      </c>
      <c r="E7" s="6">
        <v>2041.4</v>
      </c>
      <c r="F7" s="6">
        <v>4098</v>
      </c>
      <c r="G7" s="6">
        <v>20</v>
      </c>
      <c r="H7" s="6">
        <v>490</v>
      </c>
      <c r="I7" s="6">
        <v>133</v>
      </c>
      <c r="J7" s="6">
        <v>71</v>
      </c>
      <c r="K7" s="6">
        <f>8.9*10^-6</f>
        <v>8.8999999999999995E-6</v>
      </c>
      <c r="L7" s="6">
        <f>9.0948*10^-6</f>
        <v>9.0947999999999997E-6</v>
      </c>
      <c r="M7" s="6">
        <v>392</v>
      </c>
      <c r="N7" s="6">
        <v>3.5</v>
      </c>
      <c r="O7" s="6">
        <v>549</v>
      </c>
      <c r="P7" s="6">
        <v>230</v>
      </c>
      <c r="Q7" s="6">
        <v>61</v>
      </c>
      <c r="R7" s="6">
        <v>168</v>
      </c>
      <c r="S7" s="6">
        <v>0.38</v>
      </c>
      <c r="T7" s="6">
        <v>2680</v>
      </c>
      <c r="U7" s="6">
        <v>6</v>
      </c>
      <c r="V7" s="6">
        <v>2.2799999999999998</v>
      </c>
      <c r="W7" s="6">
        <v>205.3</v>
      </c>
      <c r="X7" s="6">
        <v>870</v>
      </c>
      <c r="Y7" s="6">
        <v>1791</v>
      </c>
      <c r="Z7" s="6" t="s">
        <v>59</v>
      </c>
      <c r="AA7" s="6">
        <v>10</v>
      </c>
      <c r="AB7" s="6">
        <v>6</v>
      </c>
      <c r="AC7" s="6">
        <f>9.4*10^6</f>
        <v>9400000</v>
      </c>
      <c r="AD7" s="7">
        <f>1.1*10^-7</f>
        <v>1.1000000000000001E-7</v>
      </c>
      <c r="AE7" s="6">
        <f>1.22*10^-8</f>
        <v>1.22E-8</v>
      </c>
      <c r="AF7" s="6">
        <f>2.38*10^-9</f>
        <v>2.3800000000000001E-9</v>
      </c>
      <c r="AG7" s="6">
        <v>2.5730000000000002E-4</v>
      </c>
      <c r="AH7" s="6">
        <v>177</v>
      </c>
      <c r="AI7" s="6">
        <v>136</v>
      </c>
      <c r="AJ7" s="6">
        <v>175</v>
      </c>
      <c r="AK7" s="6" t="s">
        <v>60</v>
      </c>
      <c r="AL7" s="6">
        <f t="shared" si="1"/>
        <v>1.570796326795</v>
      </c>
      <c r="AM7" s="6">
        <f t="shared" si="0"/>
        <v>1.570796326795</v>
      </c>
      <c r="AN7" s="6">
        <f t="shared" si="0"/>
        <v>1.570796326795</v>
      </c>
      <c r="AO7" s="6">
        <v>392.42</v>
      </c>
      <c r="AP7" s="6">
        <v>392.42</v>
      </c>
      <c r="AQ7" s="6">
        <v>392.42</v>
      </c>
      <c r="AR7" s="6">
        <v>225</v>
      </c>
      <c r="AS7" s="6">
        <v>10</v>
      </c>
      <c r="AT7" s="6">
        <v>2E-3</v>
      </c>
      <c r="AU7" s="6">
        <v>0.83599999999999997</v>
      </c>
      <c r="AV7" s="6">
        <v>0.79300000000000004</v>
      </c>
      <c r="AW7" s="6">
        <v>1.139</v>
      </c>
      <c r="AX7" s="6">
        <v>1.925</v>
      </c>
      <c r="AY7" s="6">
        <f t="shared" si="2"/>
        <v>0.69889599999999996</v>
      </c>
      <c r="AZ7" s="6">
        <f t="shared" si="2"/>
        <v>0.6288490000000001</v>
      </c>
      <c r="BA7" s="6">
        <f t="shared" si="2"/>
        <v>1.2973209999999999</v>
      </c>
      <c r="BB7" s="6">
        <f t="shared" si="2"/>
        <v>3.7056250000000004</v>
      </c>
      <c r="BC7" s="6">
        <f t="shared" si="3"/>
        <v>0.66294799999999998</v>
      </c>
      <c r="BD7" s="6">
        <f t="shared" si="4"/>
        <v>0.95220399999999994</v>
      </c>
      <c r="BE7" s="6">
        <f t="shared" si="5"/>
        <v>1.6093</v>
      </c>
      <c r="BF7" s="6">
        <f t="shared" si="6"/>
        <v>0.903227</v>
      </c>
      <c r="BG7" s="6">
        <f t="shared" si="7"/>
        <v>1.5265250000000001</v>
      </c>
      <c r="BH7" s="6">
        <f t="shared" si="8"/>
        <v>2.1925750000000002</v>
      </c>
      <c r="BI7" s="9">
        <f>(2.299+2.734+2.819)/3</f>
        <v>2.6173333333333333</v>
      </c>
    </row>
    <row r="8" spans="1:61" x14ac:dyDescent="0.25">
      <c r="A8" s="6" t="s">
        <v>13</v>
      </c>
      <c r="B8" s="6">
        <v>45</v>
      </c>
      <c r="C8" s="6">
        <v>102.9055</v>
      </c>
      <c r="D8" s="6">
        <v>12.45</v>
      </c>
      <c r="E8" s="6">
        <v>2237</v>
      </c>
      <c r="F8" s="6">
        <v>3968</v>
      </c>
      <c r="G8" s="6">
        <v>21.7</v>
      </c>
      <c r="H8" s="6">
        <v>495</v>
      </c>
      <c r="I8" s="6">
        <v>240</v>
      </c>
      <c r="J8" s="6">
        <v>150</v>
      </c>
      <c r="K8" s="6">
        <f>8*10^-6</f>
        <v>7.9999999999999996E-6</v>
      </c>
      <c r="L8" s="6">
        <f>8.2655*10^-6</f>
        <v>8.265499999999999E-6</v>
      </c>
      <c r="M8" s="6">
        <v>1100</v>
      </c>
      <c r="N8" s="6">
        <v>6</v>
      </c>
      <c r="O8" s="6">
        <v>1246</v>
      </c>
      <c r="P8" s="6">
        <v>380</v>
      </c>
      <c r="Q8" s="6">
        <v>150</v>
      </c>
      <c r="R8" s="6">
        <v>275</v>
      </c>
      <c r="S8" s="6">
        <v>0.26</v>
      </c>
      <c r="T8" s="6">
        <v>4700</v>
      </c>
      <c r="U8" s="6">
        <v>6</v>
      </c>
      <c r="V8" s="6">
        <v>2.2799999999999998</v>
      </c>
      <c r="W8" s="6">
        <v>109.7</v>
      </c>
      <c r="X8" s="6">
        <v>719.7</v>
      </c>
      <c r="Y8" s="6">
        <v>1740</v>
      </c>
      <c r="Z8" s="6" t="s">
        <v>59</v>
      </c>
      <c r="AA8" s="6">
        <v>9</v>
      </c>
      <c r="AB8" s="6">
        <v>5</v>
      </c>
      <c r="AC8" s="6">
        <f>2.3*10^7</f>
        <v>23000000</v>
      </c>
      <c r="AD8" s="6">
        <f>4.300000000003*10^-8</f>
        <v>4.3000000000030005E-8</v>
      </c>
      <c r="AE8" s="6">
        <f>1.36*10^-8</f>
        <v>1.3600000000000001E-8</v>
      </c>
      <c r="AF8" s="6">
        <f>1.4*10^-9</f>
        <v>1.3999999999999999E-9</v>
      </c>
      <c r="AG8" s="6">
        <v>1.693E-4</v>
      </c>
      <c r="AH8" s="6">
        <v>173</v>
      </c>
      <c r="AI8" s="6">
        <v>142</v>
      </c>
      <c r="AJ8" s="6" t="s">
        <v>9</v>
      </c>
      <c r="AK8" s="6" t="s">
        <v>60</v>
      </c>
      <c r="AL8" s="6">
        <f t="shared" si="1"/>
        <v>1.570796326795</v>
      </c>
      <c r="AM8" s="6">
        <f t="shared" si="0"/>
        <v>1.570796326795</v>
      </c>
      <c r="AN8" s="6">
        <f t="shared" si="0"/>
        <v>1.570796326795</v>
      </c>
      <c r="AO8" s="6">
        <v>380.34</v>
      </c>
      <c r="AP8" s="6">
        <v>380.34</v>
      </c>
      <c r="AQ8" s="6">
        <v>380.34</v>
      </c>
      <c r="AR8" s="6">
        <v>225</v>
      </c>
      <c r="AS8" s="6">
        <v>145</v>
      </c>
      <c r="AT8" s="6">
        <v>6.3E-2</v>
      </c>
      <c r="AU8" s="6">
        <v>0.83</v>
      </c>
      <c r="AV8" s="6">
        <v>0.71299999999999997</v>
      </c>
      <c r="AW8" s="6">
        <v>1.2410000000000001</v>
      </c>
      <c r="AX8" s="6">
        <v>2.1</v>
      </c>
      <c r="AY8" s="6">
        <f t="shared" si="2"/>
        <v>0.68889999999999996</v>
      </c>
      <c r="AZ8" s="6">
        <f t="shared" si="2"/>
        <v>0.50836899999999996</v>
      </c>
      <c r="BA8" s="6">
        <f t="shared" si="2"/>
        <v>1.5400810000000003</v>
      </c>
      <c r="BB8" s="6">
        <f t="shared" si="2"/>
        <v>4.41</v>
      </c>
      <c r="BC8" s="6">
        <f t="shared" si="3"/>
        <v>0.59178999999999993</v>
      </c>
      <c r="BD8" s="6">
        <f t="shared" si="4"/>
        <v>1.03003</v>
      </c>
      <c r="BE8" s="6">
        <f t="shared" si="5"/>
        <v>1.7429999999999999</v>
      </c>
      <c r="BF8" s="6">
        <f t="shared" si="6"/>
        <v>0.88483299999999998</v>
      </c>
      <c r="BG8" s="6">
        <f t="shared" si="7"/>
        <v>1.4973000000000001</v>
      </c>
      <c r="BH8" s="6">
        <f t="shared" si="8"/>
        <v>2.6061000000000005</v>
      </c>
      <c r="BI8" s="8">
        <f>(2.472+2.799+2.899)/3</f>
        <v>2.7233333333333332</v>
      </c>
    </row>
    <row r="9" spans="1:61" x14ac:dyDescent="0.25">
      <c r="A9" s="6" t="s">
        <v>14</v>
      </c>
      <c r="B9" s="6">
        <v>44</v>
      </c>
      <c r="C9" s="6">
        <v>101.07</v>
      </c>
      <c r="D9" s="6">
        <v>12.37</v>
      </c>
      <c r="E9" s="6">
        <v>2607</v>
      </c>
      <c r="F9" s="6">
        <v>4423</v>
      </c>
      <c r="G9" s="6">
        <v>25.7</v>
      </c>
      <c r="H9" s="6">
        <v>580</v>
      </c>
      <c r="I9" s="6">
        <v>238</v>
      </c>
      <c r="J9" s="6">
        <v>120</v>
      </c>
      <c r="K9" s="6">
        <f>6.4*10^-6</f>
        <v>6.3999999999999997E-6</v>
      </c>
      <c r="L9" s="6">
        <f>8.1706*10^-6</f>
        <v>8.1705999999999993E-6</v>
      </c>
      <c r="M9" s="6">
        <v>2160</v>
      </c>
      <c r="N9" s="6">
        <v>6.5</v>
      </c>
      <c r="O9" s="6" t="s">
        <v>9</v>
      </c>
      <c r="P9" s="6">
        <v>220</v>
      </c>
      <c r="Q9" s="6">
        <v>173</v>
      </c>
      <c r="R9" s="6">
        <v>447</v>
      </c>
      <c r="S9" s="6">
        <v>0.3</v>
      </c>
      <c r="T9" s="6">
        <v>5970</v>
      </c>
      <c r="U9" s="6">
        <v>6</v>
      </c>
      <c r="V9" s="6">
        <v>2.2000000000000002</v>
      </c>
      <c r="W9" s="6">
        <v>101.3</v>
      </c>
      <c r="X9" s="6">
        <v>710.2</v>
      </c>
      <c r="Y9" s="6">
        <v>1620</v>
      </c>
      <c r="Z9" s="6" t="s">
        <v>59</v>
      </c>
      <c r="AA9" s="6">
        <v>8</v>
      </c>
      <c r="AB9" s="6">
        <v>5</v>
      </c>
      <c r="AC9" s="6">
        <f>1.4*10^7</f>
        <v>14000000</v>
      </c>
      <c r="AD9" s="6">
        <f>7.000000000002*10^-8</f>
        <v>7.0000000000020003E-8</v>
      </c>
      <c r="AE9" s="6">
        <f>5.42*10^-9</f>
        <v>5.4199999999999999E-9</v>
      </c>
      <c r="AF9" s="6">
        <f>5.48*10^-10</f>
        <v>5.4800000000000007E-10</v>
      </c>
      <c r="AG9" s="6">
        <v>6.7000000000000002E-5</v>
      </c>
      <c r="AH9" s="6">
        <v>178</v>
      </c>
      <c r="AI9" s="6">
        <v>146</v>
      </c>
      <c r="AJ9" s="6" t="s">
        <v>9</v>
      </c>
      <c r="AK9" s="6" t="s">
        <v>61</v>
      </c>
      <c r="AL9" s="6">
        <f t="shared" si="1"/>
        <v>1.570796326795</v>
      </c>
      <c r="AM9" s="6">
        <f t="shared" si="0"/>
        <v>1.570796326795</v>
      </c>
      <c r="AN9" s="10">
        <f>2*3.14159265359/3</f>
        <v>2.0943951023933334</v>
      </c>
      <c r="AO9" s="6">
        <v>270.58999999999997</v>
      </c>
      <c r="AP9" s="6">
        <v>270.58999999999997</v>
      </c>
      <c r="AQ9" s="6">
        <v>428.15</v>
      </c>
      <c r="AR9" s="6">
        <v>194</v>
      </c>
      <c r="AS9" s="6">
        <v>2.6</v>
      </c>
      <c r="AT9" s="6">
        <v>8.9999999999999998E-4</v>
      </c>
      <c r="AU9" s="6">
        <v>0.876</v>
      </c>
      <c r="AV9" s="6">
        <v>0.67200000000000004</v>
      </c>
      <c r="AW9" s="6">
        <v>1.3140000000000001</v>
      </c>
      <c r="AX9" s="6">
        <v>2.1080000000000001</v>
      </c>
      <c r="AY9" s="6">
        <f t="shared" si="2"/>
        <v>0.76737599999999995</v>
      </c>
      <c r="AZ9" s="6">
        <f t="shared" si="2"/>
        <v>0.45158400000000004</v>
      </c>
      <c r="BA9" s="6">
        <f t="shared" si="2"/>
        <v>1.7265960000000002</v>
      </c>
      <c r="BB9" s="6">
        <f t="shared" si="2"/>
        <v>4.4436640000000001</v>
      </c>
      <c r="BC9" s="6">
        <f t="shared" si="3"/>
        <v>0.58867200000000008</v>
      </c>
      <c r="BD9" s="6">
        <f t="shared" si="4"/>
        <v>1.1510640000000001</v>
      </c>
      <c r="BE9" s="6">
        <f t="shared" si="5"/>
        <v>1.846608</v>
      </c>
      <c r="BF9" s="6">
        <f t="shared" si="6"/>
        <v>0.88300800000000013</v>
      </c>
      <c r="BG9" s="6">
        <f t="shared" si="7"/>
        <v>1.4165760000000001</v>
      </c>
      <c r="BH9" s="6">
        <f t="shared" si="8"/>
        <v>2.7699120000000002</v>
      </c>
      <c r="BI9" s="9">
        <f>(3.928+4.236+4.856)/3</f>
        <v>4.34</v>
      </c>
    </row>
    <row r="10" spans="1:61" x14ac:dyDescent="0.25">
      <c r="A10" s="11" t="s">
        <v>1</v>
      </c>
      <c r="B10" s="11">
        <v>83</v>
      </c>
      <c r="C10" s="11">
        <v>208.9804</v>
      </c>
      <c r="D10" s="11">
        <v>9.7799999999999994</v>
      </c>
      <c r="E10" s="11">
        <v>544.4</v>
      </c>
      <c r="F10" s="11">
        <v>1837</v>
      </c>
      <c r="G10" s="11">
        <v>10.9</v>
      </c>
      <c r="H10" s="11">
        <v>160</v>
      </c>
      <c r="I10" s="11">
        <v>122</v>
      </c>
      <c r="J10" s="11">
        <v>8</v>
      </c>
      <c r="K10" s="11">
        <v>1.34E-5</v>
      </c>
      <c r="L10" s="11">
        <f>0.000021368</f>
        <v>2.1367999999999999E-5</v>
      </c>
      <c r="M10" s="11">
        <v>94.2</v>
      </c>
      <c r="N10" s="11">
        <v>2.25</v>
      </c>
      <c r="O10" s="11" t="s">
        <v>9</v>
      </c>
      <c r="P10" s="11">
        <v>31</v>
      </c>
      <c r="Q10" s="11">
        <v>12</v>
      </c>
      <c r="R10" s="11">
        <v>32</v>
      </c>
      <c r="S10" s="11">
        <v>0.33</v>
      </c>
      <c r="T10" s="11">
        <v>1790</v>
      </c>
      <c r="U10" s="11">
        <v>5</v>
      </c>
      <c r="V10" s="11">
        <v>2.02</v>
      </c>
      <c r="W10" s="11">
        <v>91.2</v>
      </c>
      <c r="X10" s="11">
        <v>703</v>
      </c>
      <c r="Y10" s="11">
        <v>1610</v>
      </c>
      <c r="Z10" s="11" t="s">
        <v>62</v>
      </c>
      <c r="AA10" s="11">
        <v>15</v>
      </c>
      <c r="AB10" s="11">
        <v>6</v>
      </c>
      <c r="AC10" s="11">
        <v>770000</v>
      </c>
      <c r="AD10" s="12">
        <f>1.3*10^-6</f>
        <v>1.3E-6</v>
      </c>
      <c r="AE10" s="11">
        <f>-1.7*10^-8</f>
        <v>-1.7E-8</v>
      </c>
      <c r="AF10" s="11">
        <f>-3.6*10^-9</f>
        <v>-3.6000000000000004E-9</v>
      </c>
      <c r="AG10" s="11">
        <v>-1.7000000000000001E-4</v>
      </c>
      <c r="AH10" s="11">
        <v>143</v>
      </c>
      <c r="AI10" s="11">
        <v>148</v>
      </c>
      <c r="AJ10" s="11" t="s">
        <v>9</v>
      </c>
      <c r="AK10" s="11" t="s">
        <v>63</v>
      </c>
      <c r="AL10" s="11">
        <f t="shared" si="1"/>
        <v>1.570796326795</v>
      </c>
      <c r="AM10" s="11">
        <v>1.9256219999999999</v>
      </c>
      <c r="AN10" s="11">
        <f t="shared" ref="AN10:AN15" si="9">3.14159265359/2</f>
        <v>1.570796326795</v>
      </c>
      <c r="AO10" s="11">
        <v>667.4</v>
      </c>
      <c r="AP10" s="11">
        <v>611.70000000000005</v>
      </c>
      <c r="AQ10" s="11">
        <v>330.4</v>
      </c>
      <c r="AR10" s="11">
        <v>12</v>
      </c>
      <c r="AS10" s="11">
        <v>3.4000000000000002E-2</v>
      </c>
      <c r="AT10" s="11">
        <f>6*10^-6</f>
        <v>6.0000000000000002E-6</v>
      </c>
      <c r="AU10" s="11">
        <v>1.3540000000000001</v>
      </c>
      <c r="AV10" s="11">
        <v>0.50800000000000001</v>
      </c>
      <c r="AW10" s="11">
        <v>1.8129999999999999</v>
      </c>
      <c r="AX10" s="11">
        <v>1.847</v>
      </c>
      <c r="AY10" s="11">
        <f t="shared" si="2"/>
        <v>1.8333160000000002</v>
      </c>
      <c r="AZ10" s="11">
        <f t="shared" si="2"/>
        <v>0.25806400000000002</v>
      </c>
      <c r="BA10" s="11">
        <f t="shared" si="2"/>
        <v>3.2869689999999996</v>
      </c>
      <c r="BB10" s="11">
        <f t="shared" si="2"/>
        <v>3.4114089999999999</v>
      </c>
      <c r="BC10" s="11">
        <f t="shared" si="3"/>
        <v>0.68783200000000011</v>
      </c>
      <c r="BD10" s="11">
        <f t="shared" si="4"/>
        <v>2.4548019999999999</v>
      </c>
      <c r="BE10" s="11">
        <f t="shared" si="5"/>
        <v>2.5008380000000003</v>
      </c>
      <c r="BF10" s="11">
        <f t="shared" si="6"/>
        <v>0.92100399999999993</v>
      </c>
      <c r="BG10" s="11">
        <f t="shared" si="7"/>
        <v>0.938276</v>
      </c>
      <c r="BH10" s="11">
        <f t="shared" si="8"/>
        <v>3.348611</v>
      </c>
      <c r="BI10" s="13">
        <f>(0.537+0.541)/2</f>
        <v>0.53900000000000003</v>
      </c>
    </row>
    <row r="11" spans="1:61" x14ac:dyDescent="0.25">
      <c r="A11" s="11" t="s">
        <v>2</v>
      </c>
      <c r="B11" s="11">
        <v>24</v>
      </c>
      <c r="C11" s="11">
        <v>51.996099999999998</v>
      </c>
      <c r="D11" s="11">
        <v>7.19</v>
      </c>
      <c r="E11" s="11">
        <v>2180</v>
      </c>
      <c r="F11" s="11">
        <v>2944</v>
      </c>
      <c r="G11" s="11">
        <v>20.5</v>
      </c>
      <c r="H11" s="11">
        <v>339</v>
      </c>
      <c r="I11" s="11">
        <v>448</v>
      </c>
      <c r="J11" s="11">
        <v>94</v>
      </c>
      <c r="K11" s="11">
        <f>4.9*10^-6</f>
        <v>4.9000000000000005E-6</v>
      </c>
      <c r="L11" s="11">
        <f>7.2317*10^-6</f>
        <v>7.2316999999999997E-6</v>
      </c>
      <c r="M11" s="11">
        <v>1120</v>
      </c>
      <c r="N11" s="11">
        <v>8.5</v>
      </c>
      <c r="O11" s="11">
        <v>1060</v>
      </c>
      <c r="P11" s="11">
        <v>160</v>
      </c>
      <c r="Q11" s="11">
        <v>115</v>
      </c>
      <c r="R11" s="11">
        <v>279</v>
      </c>
      <c r="S11" s="11">
        <v>0.21</v>
      </c>
      <c r="T11" s="11">
        <v>5940</v>
      </c>
      <c r="U11" s="11">
        <v>6</v>
      </c>
      <c r="V11" s="11">
        <v>1.66</v>
      </c>
      <c r="W11" s="11">
        <v>64.3</v>
      </c>
      <c r="X11" s="11">
        <v>652.9</v>
      </c>
      <c r="Y11" s="11">
        <v>1590.6</v>
      </c>
      <c r="Z11" s="11" t="s">
        <v>59</v>
      </c>
      <c r="AA11" s="11">
        <v>6</v>
      </c>
      <c r="AB11" s="11">
        <v>4</v>
      </c>
      <c r="AC11" s="11">
        <f>7.9*10^6</f>
        <v>7900000</v>
      </c>
      <c r="AD11" s="12">
        <f>1.3*10^-7</f>
        <v>1.3E-7</v>
      </c>
      <c r="AE11" s="11">
        <f>4.45*10^-8</f>
        <v>4.4500000000000001E-8</v>
      </c>
      <c r="AF11" s="11">
        <f>2.314*10^-9</f>
        <v>2.3140000000000001E-9</v>
      </c>
      <c r="AG11" s="11">
        <v>3.1770000000000002E-4</v>
      </c>
      <c r="AH11" s="11">
        <v>166</v>
      </c>
      <c r="AI11" s="11">
        <v>139</v>
      </c>
      <c r="AJ11" s="11" t="s">
        <v>9</v>
      </c>
      <c r="AK11" s="11" t="s">
        <v>64</v>
      </c>
      <c r="AL11" s="11">
        <f t="shared" si="1"/>
        <v>1.570796326795</v>
      </c>
      <c r="AM11" s="11">
        <f t="shared" si="1"/>
        <v>1.570796326795</v>
      </c>
      <c r="AN11" s="11">
        <f t="shared" si="9"/>
        <v>1.570796326795</v>
      </c>
      <c r="AO11" s="11">
        <v>291</v>
      </c>
      <c r="AP11" s="11">
        <v>291</v>
      </c>
      <c r="AQ11" s="11">
        <v>291</v>
      </c>
      <c r="AR11" s="11">
        <v>229</v>
      </c>
      <c r="AS11" s="11">
        <v>3.1</v>
      </c>
      <c r="AT11" s="11">
        <v>2.0999999999999999E-3</v>
      </c>
      <c r="AU11" s="11">
        <v>0.68799999999999994</v>
      </c>
      <c r="AV11" s="11">
        <v>0.69</v>
      </c>
      <c r="AW11" s="11">
        <v>1.216</v>
      </c>
      <c r="AX11" s="11">
        <v>2.5129999999999999</v>
      </c>
      <c r="AY11" s="11">
        <f t="shared" si="2"/>
        <v>0.47334399999999993</v>
      </c>
      <c r="AZ11" s="11">
        <f t="shared" si="2"/>
        <v>0.47609999999999991</v>
      </c>
      <c r="BA11" s="11">
        <f t="shared" si="2"/>
        <v>1.478656</v>
      </c>
      <c r="BB11" s="11">
        <f t="shared" si="2"/>
        <v>6.3151689999999991</v>
      </c>
      <c r="BC11" s="11">
        <f t="shared" si="3"/>
        <v>0.47471999999999992</v>
      </c>
      <c r="BD11" s="11">
        <f t="shared" si="4"/>
        <v>0.83660799999999991</v>
      </c>
      <c r="BE11" s="11">
        <f t="shared" si="5"/>
        <v>1.7289439999999998</v>
      </c>
      <c r="BF11" s="11">
        <f t="shared" si="6"/>
        <v>0.8390399999999999</v>
      </c>
      <c r="BG11" s="11">
        <f t="shared" si="7"/>
        <v>1.7339699999999998</v>
      </c>
      <c r="BH11" s="11">
        <f t="shared" si="8"/>
        <v>3.0558079999999999</v>
      </c>
      <c r="BI11" s="14">
        <f>(3.505+3.979+3.892+3.775+4.123)/5</f>
        <v>3.8548</v>
      </c>
    </row>
    <row r="12" spans="1:61" x14ac:dyDescent="0.25">
      <c r="A12" s="11" t="s">
        <v>3</v>
      </c>
      <c r="B12" s="11">
        <v>26</v>
      </c>
      <c r="C12" s="11">
        <v>55.844999999999999</v>
      </c>
      <c r="D12" s="11">
        <v>7.8739999999999997</v>
      </c>
      <c r="E12" s="11">
        <v>1811</v>
      </c>
      <c r="F12" s="11">
        <v>3134</v>
      </c>
      <c r="G12" s="11">
        <v>13.8</v>
      </c>
      <c r="H12" s="11">
        <v>347</v>
      </c>
      <c r="I12" s="11">
        <v>449</v>
      </c>
      <c r="J12" s="11">
        <v>79</v>
      </c>
      <c r="K12" s="11">
        <v>1.1800000000000001E-5</v>
      </c>
      <c r="L12" s="11">
        <f>7.0923*10^-6</f>
        <v>7.0922999999999998E-6</v>
      </c>
      <c r="M12" s="11">
        <v>490</v>
      </c>
      <c r="N12" s="11">
        <v>4</v>
      </c>
      <c r="O12" s="11">
        <v>608</v>
      </c>
      <c r="P12" s="11">
        <v>170</v>
      </c>
      <c r="Q12" s="11">
        <v>82</v>
      </c>
      <c r="R12" s="11">
        <v>211</v>
      </c>
      <c r="S12" s="11">
        <v>0.28999999999999998</v>
      </c>
      <c r="T12" s="11">
        <v>4910</v>
      </c>
      <c r="U12" s="11">
        <v>3</v>
      </c>
      <c r="V12" s="11">
        <v>1.83</v>
      </c>
      <c r="W12" s="11">
        <v>15.7</v>
      </c>
      <c r="X12" s="11">
        <v>762.5</v>
      </c>
      <c r="Y12" s="11">
        <v>1561.9</v>
      </c>
      <c r="Z12" s="11" t="s">
        <v>59</v>
      </c>
      <c r="AA12" s="11">
        <v>8</v>
      </c>
      <c r="AB12" s="11">
        <v>4</v>
      </c>
      <c r="AC12" s="11">
        <f>1*10^7</f>
        <v>10000000</v>
      </c>
      <c r="AD12" s="11">
        <f>9.700000000001*10^-8</f>
        <v>9.7000000000010001E-8</v>
      </c>
      <c r="AE12" s="11" t="s">
        <v>9</v>
      </c>
      <c r="AF12" s="11" t="s">
        <v>9</v>
      </c>
      <c r="AG12" s="11">
        <v>200000</v>
      </c>
      <c r="AH12" s="11">
        <v>156</v>
      </c>
      <c r="AI12" s="11">
        <v>132</v>
      </c>
      <c r="AJ12" s="11" t="s">
        <v>9</v>
      </c>
      <c r="AK12" s="11" t="s">
        <v>64</v>
      </c>
      <c r="AL12" s="11">
        <f t="shared" si="1"/>
        <v>1.570796326795</v>
      </c>
      <c r="AM12" s="11">
        <f t="shared" si="1"/>
        <v>1.570796326795</v>
      </c>
      <c r="AN12" s="11">
        <f t="shared" si="9"/>
        <v>1.570796326795</v>
      </c>
      <c r="AO12" s="11">
        <v>286.64999999999998</v>
      </c>
      <c r="AP12" s="11">
        <v>286.64999999999998</v>
      </c>
      <c r="AQ12" s="11">
        <v>286.64999999999998</v>
      </c>
      <c r="AR12" s="11">
        <v>229</v>
      </c>
      <c r="AS12" s="11">
        <v>2.56</v>
      </c>
      <c r="AT12" s="11">
        <v>1.5E-3</v>
      </c>
      <c r="AU12" s="11">
        <v>0.60099999999999998</v>
      </c>
      <c r="AV12" s="11">
        <v>0.73</v>
      </c>
      <c r="AW12" s="11">
        <v>1.0940000000000001</v>
      </c>
      <c r="AX12" s="11">
        <v>2.79</v>
      </c>
      <c r="AY12" s="11">
        <f t="shared" si="2"/>
        <v>0.36120099999999999</v>
      </c>
      <c r="AZ12" s="11">
        <f t="shared" si="2"/>
        <v>0.53289999999999993</v>
      </c>
      <c r="BA12" s="11">
        <f t="shared" si="2"/>
        <v>1.1968360000000002</v>
      </c>
      <c r="BB12" s="11">
        <f t="shared" si="2"/>
        <v>7.7841000000000005</v>
      </c>
      <c r="BC12" s="11">
        <f t="shared" si="3"/>
        <v>0.43872999999999995</v>
      </c>
      <c r="BD12" s="11">
        <f t="shared" si="4"/>
        <v>0.65749400000000002</v>
      </c>
      <c r="BE12" s="11">
        <f t="shared" si="5"/>
        <v>1.67679</v>
      </c>
      <c r="BF12" s="11">
        <f t="shared" si="6"/>
        <v>0.79862</v>
      </c>
      <c r="BG12" s="11">
        <f t="shared" si="7"/>
        <v>2.0367000000000002</v>
      </c>
      <c r="BH12" s="11">
        <f t="shared" si="8"/>
        <v>3.0522600000000004</v>
      </c>
      <c r="BI12" s="13">
        <f>(2.43+2.222+2.589+2.393+2.733)/5</f>
        <v>2.4734000000000003</v>
      </c>
    </row>
    <row r="13" spans="1:61" x14ac:dyDescent="0.25">
      <c r="A13" s="11" t="s">
        <v>4</v>
      </c>
      <c r="B13" s="11">
        <v>11</v>
      </c>
      <c r="C13" s="11">
        <v>22.989769280000001</v>
      </c>
      <c r="D13" s="11">
        <v>0.96799999999999997</v>
      </c>
      <c r="E13" s="11">
        <v>370.87</v>
      </c>
      <c r="F13" s="11">
        <v>1156</v>
      </c>
      <c r="G13" s="11">
        <v>2.6</v>
      </c>
      <c r="H13" s="11">
        <v>97.7</v>
      </c>
      <c r="I13" s="11">
        <v>1230</v>
      </c>
      <c r="J13" s="11">
        <v>140</v>
      </c>
      <c r="K13" s="11">
        <v>6.9999999999999994E-5</v>
      </c>
      <c r="L13" s="11">
        <f>0.00002375</f>
        <v>2.3750000000000001E-5</v>
      </c>
      <c r="M13" s="11">
        <v>0.69</v>
      </c>
      <c r="N13" s="11">
        <v>0.5</v>
      </c>
      <c r="O13" s="11" t="s">
        <v>9</v>
      </c>
      <c r="P13" s="11">
        <v>6.3</v>
      </c>
      <c r="Q13" s="11">
        <v>3.3</v>
      </c>
      <c r="R13" s="11">
        <v>10</v>
      </c>
      <c r="S13" s="11">
        <v>0.34</v>
      </c>
      <c r="T13" s="11">
        <v>3200</v>
      </c>
      <c r="U13" s="11">
        <v>1</v>
      </c>
      <c r="V13" s="11">
        <v>0.93</v>
      </c>
      <c r="W13" s="11">
        <v>52.8</v>
      </c>
      <c r="X13" s="11">
        <v>495.8</v>
      </c>
      <c r="Y13" s="11">
        <v>4562</v>
      </c>
      <c r="Z13" s="11" t="s">
        <v>65</v>
      </c>
      <c r="AA13" s="11">
        <v>1</v>
      </c>
      <c r="AB13" s="11">
        <v>3</v>
      </c>
      <c r="AC13" s="11">
        <f>2.1*10^7</f>
        <v>21000000</v>
      </c>
      <c r="AD13" s="12">
        <f>4.699999999998*10^-8</f>
        <v>4.6999999999979999E-8</v>
      </c>
      <c r="AE13" s="11">
        <f>8.8*10^-9</f>
        <v>8.800000000000001E-9</v>
      </c>
      <c r="AF13" s="11">
        <f>2*10^-10</f>
        <v>2.0000000000000001E-10</v>
      </c>
      <c r="AG13" s="11">
        <f>8.6*10^-6</f>
        <v>8.599999999999999E-6</v>
      </c>
      <c r="AH13" s="11">
        <v>180</v>
      </c>
      <c r="AI13" s="11">
        <v>166</v>
      </c>
      <c r="AJ13" s="11">
        <v>227</v>
      </c>
      <c r="AK13" s="11" t="s">
        <v>64</v>
      </c>
      <c r="AL13" s="11">
        <f t="shared" si="1"/>
        <v>1.570796326795</v>
      </c>
      <c r="AM13" s="11">
        <f t="shared" si="1"/>
        <v>1.570796326795</v>
      </c>
      <c r="AN13" s="11">
        <f t="shared" si="9"/>
        <v>1.570796326795</v>
      </c>
      <c r="AO13" s="11">
        <v>429.06</v>
      </c>
      <c r="AP13" s="11">
        <v>429.06</v>
      </c>
      <c r="AQ13" s="11">
        <v>429.06</v>
      </c>
      <c r="AR13" s="11">
        <v>229</v>
      </c>
      <c r="AS13" s="11">
        <v>0.53</v>
      </c>
      <c r="AT13" s="11">
        <v>6.9999999999999999E-4</v>
      </c>
      <c r="AU13" s="11">
        <v>2.3050000000000002</v>
      </c>
      <c r="AV13" s="11">
        <v>0.23699999999999999</v>
      </c>
      <c r="AW13" s="11">
        <v>3.9129999999999998</v>
      </c>
      <c r="AX13" s="11">
        <v>2.069</v>
      </c>
      <c r="AY13" s="11">
        <f t="shared" si="2"/>
        <v>5.3130250000000006</v>
      </c>
      <c r="AZ13" s="11">
        <f t="shared" si="2"/>
        <v>5.6168999999999997E-2</v>
      </c>
      <c r="BA13" s="11">
        <f t="shared" si="2"/>
        <v>15.311568999999999</v>
      </c>
      <c r="BB13" s="11">
        <f t="shared" si="2"/>
        <v>4.280761</v>
      </c>
      <c r="BC13" s="11">
        <f t="shared" si="3"/>
        <v>0.54628500000000002</v>
      </c>
      <c r="BD13" s="11">
        <f t="shared" si="4"/>
        <v>9.0194650000000003</v>
      </c>
      <c r="BE13" s="11">
        <f t="shared" si="5"/>
        <v>4.7690450000000002</v>
      </c>
      <c r="BF13" s="11">
        <f t="shared" si="6"/>
        <v>0.9273809999999999</v>
      </c>
      <c r="BG13" s="11">
        <f t="shared" si="7"/>
        <v>0.49035299999999998</v>
      </c>
      <c r="BH13" s="11">
        <f t="shared" si="8"/>
        <v>8.0959969999999988</v>
      </c>
      <c r="BI13" s="14">
        <f>(0.253+0.264+0.287)/3</f>
        <v>0.26800000000000002</v>
      </c>
    </row>
    <row r="14" spans="1:61" x14ac:dyDescent="0.25">
      <c r="A14" s="11" t="s">
        <v>5</v>
      </c>
      <c r="B14" s="11">
        <v>50</v>
      </c>
      <c r="C14" s="11">
        <v>118.71</v>
      </c>
      <c r="D14" s="11">
        <v>7.31</v>
      </c>
      <c r="E14" s="11">
        <v>505.08</v>
      </c>
      <c r="F14" s="11">
        <v>2875</v>
      </c>
      <c r="G14" s="11">
        <v>7</v>
      </c>
      <c r="H14" s="11">
        <v>290</v>
      </c>
      <c r="I14" s="11">
        <v>217</v>
      </c>
      <c r="J14" s="11">
        <v>67</v>
      </c>
      <c r="K14" s="11">
        <v>2.1999999999999999E-5</v>
      </c>
      <c r="L14" s="11">
        <v>1.6239000000000002E-5</v>
      </c>
      <c r="M14" s="11">
        <v>51</v>
      </c>
      <c r="N14" s="11">
        <v>1.5</v>
      </c>
      <c r="O14" s="11" t="s">
        <v>9</v>
      </c>
      <c r="P14" s="11">
        <v>58</v>
      </c>
      <c r="Q14" s="11">
        <v>18</v>
      </c>
      <c r="R14" s="11">
        <v>50</v>
      </c>
      <c r="S14" s="11">
        <v>0.36</v>
      </c>
      <c r="T14" s="11">
        <v>2500</v>
      </c>
      <c r="U14" s="11">
        <v>4</v>
      </c>
      <c r="V14" s="11">
        <v>1.96</v>
      </c>
      <c r="W14" s="11">
        <v>107.3</v>
      </c>
      <c r="X14" s="11">
        <v>708.6</v>
      </c>
      <c r="Y14" s="11">
        <v>1411.8</v>
      </c>
      <c r="Z14" s="11" t="s">
        <v>62</v>
      </c>
      <c r="AA14" s="11">
        <v>14</v>
      </c>
      <c r="AB14" s="11">
        <v>5</v>
      </c>
      <c r="AC14" s="11">
        <f>9.1*10^6</f>
        <v>9100000</v>
      </c>
      <c r="AD14" s="12">
        <f>1.1*10^-7</f>
        <v>1.1000000000000001E-7</v>
      </c>
      <c r="AE14" s="11">
        <f>-3.1*10^-9</f>
        <v>-3.1000000000000005E-9</v>
      </c>
      <c r="AF14" s="11">
        <f>-3.68*10^-10</f>
        <v>-3.6800000000000002E-10</v>
      </c>
      <c r="AG14" s="11">
        <v>-2.27E-5</v>
      </c>
      <c r="AH14" s="11">
        <v>145</v>
      </c>
      <c r="AI14" s="11">
        <v>139</v>
      </c>
      <c r="AJ14" s="11">
        <v>217</v>
      </c>
      <c r="AK14" s="11" t="s">
        <v>66</v>
      </c>
      <c r="AL14" s="11">
        <f t="shared" si="1"/>
        <v>1.570796326795</v>
      </c>
      <c r="AM14" s="11">
        <f t="shared" si="1"/>
        <v>1.570796326795</v>
      </c>
      <c r="AN14" s="11">
        <f t="shared" si="9"/>
        <v>1.570796326795</v>
      </c>
      <c r="AO14" s="11">
        <v>583.17999999999995</v>
      </c>
      <c r="AP14" s="11">
        <v>583.17999999999995</v>
      </c>
      <c r="AQ14" s="11">
        <v>318.19</v>
      </c>
      <c r="AR14" s="11">
        <v>141</v>
      </c>
      <c r="AS14" s="11">
        <v>0.62</v>
      </c>
      <c r="AT14" s="11">
        <v>2.0000000000000001E-4</v>
      </c>
      <c r="AU14" s="11">
        <v>1.4630000000000001</v>
      </c>
      <c r="AV14" s="11">
        <v>0.46</v>
      </c>
      <c r="AW14" s="11">
        <v>2.0009999999999999</v>
      </c>
      <c r="AX14" s="11">
        <v>1.873</v>
      </c>
      <c r="AY14" s="11">
        <f t="shared" si="2"/>
        <v>2.1403690000000002</v>
      </c>
      <c r="AZ14" s="11">
        <f t="shared" si="2"/>
        <v>0.21160000000000001</v>
      </c>
      <c r="BA14" s="11">
        <f t="shared" si="2"/>
        <v>4.0040009999999997</v>
      </c>
      <c r="BB14" s="11">
        <f t="shared" si="2"/>
        <v>3.5081289999999998</v>
      </c>
      <c r="BC14" s="11">
        <f t="shared" si="3"/>
        <v>0.67298000000000002</v>
      </c>
      <c r="BD14" s="11">
        <f t="shared" si="4"/>
        <v>2.9274629999999999</v>
      </c>
      <c r="BE14" s="11">
        <f t="shared" si="5"/>
        <v>2.7401990000000001</v>
      </c>
      <c r="BF14" s="11">
        <f t="shared" si="6"/>
        <v>0.92045999999999994</v>
      </c>
      <c r="BG14" s="11">
        <f t="shared" si="7"/>
        <v>0.86158000000000001</v>
      </c>
      <c r="BH14" s="11">
        <f t="shared" si="8"/>
        <v>3.7478729999999998</v>
      </c>
      <c r="BI14" s="13">
        <f>(0.611+0.62+0.616)/3</f>
        <v>0.6156666666666667</v>
      </c>
    </row>
    <row r="15" spans="1:61" x14ac:dyDescent="0.25">
      <c r="A15" s="11" t="s">
        <v>6</v>
      </c>
      <c r="B15" s="11">
        <v>74</v>
      </c>
      <c r="C15" s="11">
        <v>183.84</v>
      </c>
      <c r="D15" s="11">
        <v>19.25</v>
      </c>
      <c r="E15" s="11">
        <v>3695</v>
      </c>
      <c r="F15" s="11">
        <v>5828</v>
      </c>
      <c r="G15" s="11">
        <v>35</v>
      </c>
      <c r="H15" s="11">
        <v>800</v>
      </c>
      <c r="I15" s="11">
        <v>132</v>
      </c>
      <c r="J15" s="11">
        <v>170</v>
      </c>
      <c r="K15" s="11">
        <f>4.5*10^-6</f>
        <v>4.5000000000000001E-6</v>
      </c>
      <c r="L15" s="11">
        <f>9.5501*10^-6</f>
        <v>9.5501000000000003E-6</v>
      </c>
      <c r="M15" s="11">
        <v>2570</v>
      </c>
      <c r="N15" s="11">
        <v>7.5</v>
      </c>
      <c r="O15" s="11">
        <v>3430</v>
      </c>
      <c r="P15" s="11">
        <v>310</v>
      </c>
      <c r="Q15" s="11">
        <v>161</v>
      </c>
      <c r="R15" s="11">
        <v>411</v>
      </c>
      <c r="S15" s="11">
        <v>0.28000000000000003</v>
      </c>
      <c r="T15" s="11">
        <v>5174</v>
      </c>
      <c r="U15" s="11">
        <v>6</v>
      </c>
      <c r="V15" s="11">
        <v>2.36</v>
      </c>
      <c r="W15" s="11">
        <v>78.599999999999994</v>
      </c>
      <c r="X15" s="11">
        <v>770</v>
      </c>
      <c r="Y15" s="11">
        <v>1700</v>
      </c>
      <c r="Z15" s="11" t="s">
        <v>59</v>
      </c>
      <c r="AA15" s="11">
        <v>6</v>
      </c>
      <c r="AB15" s="11">
        <v>6</v>
      </c>
      <c r="AC15" s="11">
        <f>2*10^7</f>
        <v>20000000</v>
      </c>
      <c r="AD15" s="11">
        <f>4.999999999997*10^-8</f>
        <v>4.9999999999970001E-8</v>
      </c>
      <c r="AE15" s="11">
        <f>4.59*10^-9</f>
        <v>4.5900000000000001E-9</v>
      </c>
      <c r="AF15" s="11">
        <f>8.44*10^-10</f>
        <v>8.4399999999999998E-10</v>
      </c>
      <c r="AG15" s="11">
        <v>8.8399999999999994E-5</v>
      </c>
      <c r="AH15" s="11">
        <v>193</v>
      </c>
      <c r="AI15" s="11">
        <v>162</v>
      </c>
      <c r="AJ15" s="11" t="s">
        <v>9</v>
      </c>
      <c r="AK15" s="11" t="s">
        <v>64</v>
      </c>
      <c r="AL15" s="11">
        <f t="shared" si="1"/>
        <v>1.570796326795</v>
      </c>
      <c r="AM15" s="11">
        <f t="shared" si="1"/>
        <v>1.570796326795</v>
      </c>
      <c r="AN15" s="11">
        <f t="shared" si="9"/>
        <v>1.570796326795</v>
      </c>
      <c r="AO15" s="11">
        <v>316.52</v>
      </c>
      <c r="AP15" s="11">
        <v>316.52</v>
      </c>
      <c r="AQ15" s="11">
        <v>316.52</v>
      </c>
      <c r="AR15" s="11">
        <v>229</v>
      </c>
      <c r="AS15" s="11">
        <v>18.399999999999999</v>
      </c>
      <c r="AT15" s="11">
        <v>3.5999999999999999E-3</v>
      </c>
      <c r="AU15" s="11">
        <v>1.089</v>
      </c>
      <c r="AV15" s="11">
        <v>0.56799999999999995</v>
      </c>
      <c r="AW15" s="11">
        <v>1.57</v>
      </c>
      <c r="AX15" s="11">
        <v>2.0990000000000002</v>
      </c>
      <c r="AY15" s="11">
        <f t="shared" si="2"/>
        <v>1.185921</v>
      </c>
      <c r="AZ15" s="11">
        <f t="shared" si="2"/>
        <v>0.32262399999999997</v>
      </c>
      <c r="BA15" s="11">
        <f t="shared" si="2"/>
        <v>2.4649000000000001</v>
      </c>
      <c r="BB15" s="11">
        <f t="shared" si="2"/>
        <v>4.4058010000000012</v>
      </c>
      <c r="BC15" s="11">
        <f t="shared" si="3"/>
        <v>0.61855199999999988</v>
      </c>
      <c r="BD15" s="11">
        <f t="shared" si="4"/>
        <v>1.70973</v>
      </c>
      <c r="BE15" s="11">
        <f t="shared" si="5"/>
        <v>2.2858110000000003</v>
      </c>
      <c r="BF15" s="11">
        <f t="shared" si="6"/>
        <v>0.89176</v>
      </c>
      <c r="BG15" s="11">
        <f t="shared" si="7"/>
        <v>1.192232</v>
      </c>
      <c r="BH15" s="11">
        <f t="shared" si="8"/>
        <v>3.2954300000000005</v>
      </c>
      <c r="BI15" s="14">
        <f>(4.005+4.635+4.177+4.303+4.452)/5</f>
        <v>4.3144000000000009</v>
      </c>
    </row>
    <row r="18" spans="1:2" x14ac:dyDescent="0.25">
      <c r="A18" s="15"/>
    </row>
    <row r="20" spans="1:2" x14ac:dyDescent="0.25">
      <c r="A20" t="s">
        <v>93</v>
      </c>
      <c r="B20" t="s">
        <v>75</v>
      </c>
    </row>
    <row r="21" spans="1:2" x14ac:dyDescent="0.25">
      <c r="A21" t="s">
        <v>92</v>
      </c>
      <c r="B21" t="s">
        <v>91</v>
      </c>
    </row>
    <row r="22" spans="1:2" x14ac:dyDescent="0.25">
      <c r="A22" t="s">
        <v>71</v>
      </c>
      <c r="B22" t="s">
        <v>72</v>
      </c>
    </row>
    <row r="23" spans="1:2" x14ac:dyDescent="0.25">
      <c r="A23" t="s">
        <v>73</v>
      </c>
      <c r="B23" t="s">
        <v>90</v>
      </c>
    </row>
    <row r="24" spans="1:2" x14ac:dyDescent="0.25">
      <c r="A24" t="s">
        <v>74</v>
      </c>
      <c r="B24" t="s">
        <v>89</v>
      </c>
    </row>
  </sheetData>
  <pageMargins left="0.7" right="0.7" top="0.75" bottom="0.75" header="0.3" footer="0.3"/>
  <pageSetup paperSize="9" orientation="portrait" verticalDpi="0" r:id="rId1"/>
  <drawing r:id="rId2"/>
  <legacyDrawing r:id="rId3"/>
  <tableParts count="1">
    <tablePart r:id="rId4"/>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61B8E478F519744287C1B139893CF50B" ma:contentTypeVersion="11" ma:contentTypeDescription="Create a new document." ma:contentTypeScope="" ma:versionID="edaf9065d0d62864eac8c61ce53f78a6">
  <xsd:schema xmlns:xsd="http://www.w3.org/2001/XMLSchema" xmlns:xs="http://www.w3.org/2001/XMLSchema" xmlns:p="http://schemas.microsoft.com/office/2006/metadata/properties" xmlns:ns2="910163c9-9ed3-481d-90dc-32a296845fdc" xmlns:ns3="83bd344c-6dd7-44d6-96ad-5734f58c8543" targetNamespace="http://schemas.microsoft.com/office/2006/metadata/properties" ma:root="true" ma:fieldsID="ea4ca1564326a9a4ce9f5df3a04ca8b0" ns2:_="" ns3:_="">
    <xsd:import namespace="910163c9-9ed3-481d-90dc-32a296845fdc"/>
    <xsd:import namespace="83bd344c-6dd7-44d6-96ad-5734f58c85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10163c9-9ed3-481d-90dc-32a296845fd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83bd344c-6dd7-44d6-96ad-5734f58c8543"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5304DE6-FB03-4B68-AAAD-F5DAECC3290C}">
  <ds:schemaRefs>
    <ds:schemaRef ds:uri="http://schemas.microsoft.com/sharepoint/v3/contenttype/forms"/>
  </ds:schemaRefs>
</ds:datastoreItem>
</file>

<file path=customXml/itemProps2.xml><?xml version="1.0" encoding="utf-8"?>
<ds:datastoreItem xmlns:ds="http://schemas.openxmlformats.org/officeDocument/2006/customXml" ds:itemID="{3A13F3B4-8971-4D7C-AF70-1B6A43CFC5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10163c9-9ed3-481d-90dc-32a296845fdc"/>
    <ds:schemaRef ds:uri="83bd344c-6dd7-44d6-96ad-5734f58c85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5BE8EB23-E80A-4541-A1C0-D7666E143CC3}">
  <ds:schemaRefs>
    <ds:schemaRef ds:uri="http://schemas.microsoft.com/office/2006/metadata/properties"/>
    <ds:schemaRef ds:uri="http://www.w3.org/XML/1998/namespace"/>
    <ds:schemaRef ds:uri="83bd344c-6dd7-44d6-96ad-5734f58c8543"/>
    <ds:schemaRef ds:uri="http://purl.org/dc/elements/1.1/"/>
    <ds:schemaRef ds:uri="http://purl.org/dc/dcmitype/"/>
    <ds:schemaRef ds:uri="910163c9-9ed3-481d-90dc-32a296845fdc"/>
    <ds:schemaRef ds:uri="http://schemas.microsoft.com/office/2006/documentManagement/types"/>
    <ds:schemaRef ds:uri="http://schemas.microsoft.com/office/infopath/2007/PartnerControls"/>
    <ds:schemaRef ds:uri="http://schemas.openxmlformats.org/package/2006/metadata/core-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askentataulukot</vt:lpstr>
      </vt:variant>
      <vt:variant>
        <vt:i4>1</vt:i4>
      </vt:variant>
    </vt:vector>
  </HeadingPairs>
  <TitlesOfParts>
    <vt:vector size="1" baseType="lpstr">
      <vt:lpstr>Descriptor 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Pekka Uusitalo</cp:lastModifiedBy>
  <cp:revision/>
  <dcterms:created xsi:type="dcterms:W3CDTF">2021-12-21T09:04:08Z</dcterms:created>
  <dcterms:modified xsi:type="dcterms:W3CDTF">2022-03-18T08:03: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1B8E478F519744287C1B139893CF50B</vt:lpwstr>
  </property>
</Properties>
</file>